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https://d.docs.live.net/0b9cbcba33dc3f43/Documents/3-山慈菇/Figure/Figure_v5/"/>
    </mc:Choice>
  </mc:AlternateContent>
  <xr:revisionPtr revIDLastSave="6" documentId="8_{A989C662-EE6A-4FE7-BB55-150E29C32837}" xr6:coauthVersionLast="47" xr6:coauthVersionMax="47" xr10:uidLastSave="{9BEDD32F-DAA4-434E-97B7-1FB22EBA0CD1}"/>
  <bookViews>
    <workbookView xWindow="840" yWindow="13380" windowWidth="20730" windowHeight="11160" xr2:uid="{A3388DFD-5F80-47B3-8907-4619CF4C3C8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L34" i="1" l="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L3"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 r="E4" i="1"/>
  <c r="E3" i="1"/>
</calcChain>
</file>

<file path=xl/sharedStrings.xml><?xml version="1.0" encoding="utf-8"?>
<sst xmlns="http://schemas.openxmlformats.org/spreadsheetml/2006/main" count="351" uniqueCount="339">
  <si>
    <t>GO_ID</t>
  </si>
  <si>
    <t>GO_Term</t>
  </si>
  <si>
    <t>AdjustedPv</t>
  </si>
  <si>
    <t>GeneID</t>
  </si>
  <si>
    <t>GeneNumbers</t>
    <phoneticPr fontId="2" type="noConversion"/>
  </si>
  <si>
    <t>GO:0008152</t>
  </si>
  <si>
    <t>metabolic process</t>
  </si>
  <si>
    <t>CAPP00199,CAPP00261,CAPP00330,CAPP00412,CAPP00415,CAPP00580,CAPP00588,CAPP00744,CAPP00813,CAPP00817,CAPP00917,CAPP01046,CAPP01050,CAPP01052,CAPP01102,CAPP01435,CAPP01436,CAPP01470,CAPP01675,CAPP01752,CAPP01823,CAPP01964,CAPP01966,CAPP01982,CAPP02027,CAPP02336,CAPP02389,CAPP02893,CAPP02963,CAPP03073,CAPP03247,CAPP03324,CAPP03524,CAPP03558,CAPP03560,CAPP03569,CAPP03677,CAPP03766,CAPP03827,CAPP03995,CAPP04010,CAPP04039,CAPP04057,CAPP04058,CAPP04070,CAPP04166,CAPP04170,CAPP04193,CAPP04392,CAPP04427,CAPP04432,CAPP04442,CAPP04459,CAPP04462,CAPP04570,CAPP04797,CAPP05060,CAPP05076,CAPP05143,CAPP05484,CAPP05650,CAPP05651,CAPP05683,CAPP05846,CAPP05872,CAPP05873,CAPP06010,CAPP06011,CAPP06158,CAPP06164,CAPP06248,CAPP06364,CAPP06572,CAPP06577,CAPP06664,CAPP06676,CAPP06731,CAPP06740,CAPP06844,CAPP06948,CAPP06974,CAPP07134,CAPP07177,CAPP07181,CAPP07182,CAPP07187,CAPP07399,CAPP07524,CAPP07525,CAPP07621,CAPP07640,CAPP07721,CAPP07792,CAPP07799,CAPP07956,CAPP08008,CAPP08009,CAPP08212,CAPP08305,CAPP08647,CAPP08721,CAPP08728,CAPP08856,CAPP08946,CAPP08983,CAPP08989,CAPP09023,CAPP09178,CAPP09400,CAPP09619,CAPP09734,CAPP09810,CAPP09846,CAPP10151,CAPP10155,CAPP10278,CAPP10445,CAPP10461,CAPP10575,CAPP10925,CAPP11078,CAPP11129,CAPP11282,CAPP11284,CAPP11294,CAPP11373,CAPP11530,CAPP11546,CAPP11793,CAPP11833,CAPP11856,CAPP12089,CAPP12173,CAPP12312,CAPP12412,CAPP12583,CAPP12779,CAPP12787,CAPP12987,CAPP13011,CAPP13040,CAPP13062,CAPP13102,CAPP13115,CAPP13396,CAPP13441,CAPP13472,CAPP13585,CAPP13811,CAPP13829,CAPP13834,CAPP13885,CAPP14138,CAPP14438,CAPP14527,CAPP14608,CAPP14849,CAPP15109,CAPP15422,CAPP15587,CAPP15618,CAPP15688,CAPP15882,CAPP15946,CAPP16187,CAPP16306,CAPP16346,CAPP16552,CAPP16591,CAPP16592,CAPP16603,CAPP16604,CAPP16929,CAPP16983,CAPP17156,CAPP17172,CAPP17258,CAPP17311,CAPP17337,CAPP17453,CAPP17494,CAPP17586,CAPP17602,CAPP17625,CAPP17948,CAPP18037,CAPP18118,CAPP18158,CAPP18288,CAPP18400,CAPP18412,CAPP18436,CAPP18475,CAPP18720,CAPP18756,CAPP1876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3014,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6345,CAPP07353,CAPP11659,CAPP12421,CAPP14586,CAPP16428,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2672,CAPP02673,CAPP02675,CAPP02678,CAPP04042,CAPP04472,CAPP07838,CAPP07839,CAPP08415,CAPP11713,CAPP16003,CAPP16005,CAPP16006,CAPP16007,CAPP18063,CAPP18064,CAPP01321,CAPP02231,CAPP05829,CAPP07198,CAPP08232,CAPP09879,CAPP11153,CAPP15174,CAPP17188,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11818,CAPP12308,CAPP16690,CAPP11455,CAPP15204,CAPP15219,CAPP15222,CAPP18842,CAPP06654,CAPP08665,CAPP13247,CAPP13248,CAPP13256,CAPP14618,CAPP01302,CAPP05024,CAPP05401,CAPP08370,CAPP09559,CAPP09561,CAPP10487,CAPP15197,CAPP07733,CAPP04733,CAPP13506,CAPP17981,CAPP13751,CAPP15613,CAPP15690,CAPP02401,CAPP03589,CAPP05966,CAPP08581,CAPP15018,CAPP20552,CAPP02879,CAPP18711,CAPP03151,CAPP03528,CAPP03727,CAPP04910,CAPP18764,CAPP20440,CAPP20442,CAPP11424,CAPP14458,CAPP19256,CAPP06239,CAPP07551,CAPP09105,CAPP09870,CAPP10220,CAPP10827,CAPP11203,CAPP17854,CAPP19964,CAPP00402,CAPP11531,CAPP12708,CAPP00980,CAPP02300,CAPP10312,CAPP15674,CAPP15675,CAPP17111,CAPP00440,CAPP01980,CAPP03583,CAPP10754,CAPP11121,CAPP00609,CAPP03944,CAPP10139,CAPP03030,CAPP14279,CAPP17867,CAPP01952,CAPP13279,CAPP18997,CAPP00603,CAPP00621,CAPP04961,CAPP16420,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1445,CAPP03350,CAPP04734,CAPP00172,CAPP00176,CAPP08863,CAPP08867,CAPP09442,CAPP09446,CAPP12645,CAPP13860,CAPP13864,CAPP19597,CAPP19601,CAPP05403,CAPP05412,CAPP05413,CAPP09407,CAPP09420,CAPP09469,CAPP16629,CAPP19624,CAPP05504,CAPP03601,CAPP09233,CAPP19210,CAPP07015,CAPP10556,CAPP18291,CAPP10044,CAPP10046,CAPP09411,CAPP09416,CAPP00570,CAPP03034,CAPP05181,CAPP05385,CAPP06212,CAPP07419,CAPP07422,CAPP08155,CAPP09757,CAPP09910,CAPP10181,CAPP11846,CAPP12989,CAPP12993,CAPP13919,CAPP15169,CAPP18828,CAPP18830,CAPP19642,CAPP20328,CAPP20456,CAPP20520,CAPP20523,CAPP20567,CAPP07280,CAPP11655,CAPP00848,CAPP07225,CAPP13372,CAPP17179,CAPP17180,CAPP00144,CAPP12841,CAPP00164,CAPP08859,CAPP09434,CAPP09454,CAPP10868,CAPP13852,CAPP18874,CAPP18882,CAPP19610,CAPP05457,CAPP13046,CAPP06281,CAPP18293,CAPP18294,CAPP18295,CAPP00145,CAPP16626,CAPP18855,CAPP00265,CAPP02357,CAPP07277,CAPP10841,CAPP10843,CAPP10844,CAPP10845,CAPP16697,CAPP19392,CAPP19393,CAPP19394,CAPP00139,CAPP00152,CAPP16612,CAPP16619,CAPP18862,CAPP12530,CAPP20961,CAPP00611,CAPP00612,CAPP00140,CAPP12836,CAPP12837,CAPP00157,CAPP09428,CAPP09462,CAPP10863,CAPP13845,CAPP18867,CAPP18890,CAPP19617,CAPP19727,CAPP00161,CAPP09432,CAPP09458,CAPP10865,CAPP13849,CAPP13874,CAPP18871,CAPP18886,CAPP19722,CAPP09406,CAPP09421,CAPP09468,CAPP10053,CAPP10061,CAPP10067,CAPP19623,CAPP09404,CAPP09423,CAPP09466,CAPP19621,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0153,CAPP16613,CAPP16618,CAPP18863,CAPP09401,CAPP09426,CAPP09463,CAPP19618,CAPP02338,CAPP03372,CAPP06368,CAPP06951,CAPP08049,CAPP09166,CAPP10871,CAPP10879,CAPP14286,CAPP16576,CAPP16577,CAPP16754,CAPP16760,CAPP17098,CAPP18093,CAPP20855,CAPP02636,CAPP02645,CAPP07286,CAPP08567,CAPP11066,CAPP14682,CAPP18052,CAPP20691,CAPP00156,CAPP10862,CAPP13844,CAPP15348,CAPP18866,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09410,CAPP09417,CAPP09472,CAPP10050,CAPP10058,CAPP10064,CAPP00146,CAPP16606,CAPP16625,CAPP18856,CAPP09403,CAPP09424,CAPP19620,CAPP09425,CAPP09464,CAPP19619,CAPP00148,CAPP16608,CAPP16623,CAPP18858,CAPP00175,CAPP08866,CAPP09443,CAPP12648,CAPP13861,CAPP19600,CAPP00155,CAPP16616,CAPP18865,CAPP02087,CAPP08868,CAPP09440,CAPP13858,CAPP19603,CAPP00151,CAPP02722,CAPP16611,CAPP16620,CAPP18861,CAPP00149,CAPP07543,CAPP16609,CAPP16622,CAPP18859,CAPP01819,CAPP10048,CAPP10056,CAPP10062,CAPP00150,CAPP16610,CAPP16621,CAPP18860,CAPP00849,CAPP03684,CAPP00177,CAPP09441,CAPP13859,CAPP19602,CAPP09405,CAPP09422,CAPP09467,CAPP19622,CAPP09427,CAPP16634,CAPP09413,CAPP09414,CAPP00142,CAPP12839,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5638,CAPP08435,CAPP12422,CAPP12423,CAPP12425,CAPP14827,CAPP14878,CAPP14879,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CAPP11198,CAPP12006,CAPP18904,CAPP18905</t>
  </si>
  <si>
    <t>GO:0071704</t>
  </si>
  <si>
    <t>organic substance metabolic process</t>
  </si>
  <si>
    <t>CAPP00199,CAPP00261,CAPP00330,CAPP00412,CAPP00415,CAPP00580,CAPP00588,CAPP00744,CAPP00813,CAPP00817,CAPP00917,CAPP01046,CAPP01050,CAPP01052,CAPP01102,CAPP01435,CAPP01436,CAPP01470,CAPP01675,CAPP01752,CAPP01823,CAPP01964,CAPP01966,CAPP01982,CAPP02027,CAPP02336,CAPP02389,CAPP02893,CAPP02963,CAPP03073,CAPP03247,CAPP03324,CAPP03524,CAPP03558,CAPP03560,CAPP03569,CAPP03677,CAPP03766,CAPP03827,CAPP03995,CAPP04010,CAPP04039,CAPP04057,CAPP04058,CAPP04070,CAPP04166,CAPP04170,CAPP04193,CAPP04392,CAPP04427,CAPP04432,CAPP04442,CAPP04459,CAPP04462,CAPP04570,CAPP04797,CAPP05060,CAPP05076,CAPP05143,CAPP05484,CAPP05650,CAPP05651,CAPP05683,CAPP05846,CAPP05872,CAPP05873,CAPP06010,CAPP06011,CAPP06158,CAPP06164,CAPP06248,CAPP06364,CAPP06572,CAPP06577,CAPP06664,CAPP06676,CAPP06731,CAPP06740,CAPP06844,CAPP06948,CAPP06974,CAPP07134,CAPP07177,CAPP07181,CAPP07182,CAPP07187,CAPP07399,CAPP07524,CAPP07525,CAPP07621,CAPP07640,CAPP07721,CAPP07792,CAPP07799,CAPP07956,CAPP08008,CAPP08009,CAPP08212,CAPP08305,CAPP08647,CAPP08721,CAPP08728,CAPP08856,CAPP08946,CAPP08983,CAPP08989,CAPP09023,CAPP09178,CAPP09400,CAPP09619,CAPP09734,CAPP09810,CAPP09846,CAPP10151,CAPP10155,CAPP10278,CAPP10445,CAPP10461,CAPP10575,CAPP10925,CAPP11078,CAPP11129,CAPP11282,CAPP11284,CAPP11294,CAPP11373,CAPP11530,CAPP11546,CAPP11793,CAPP11833,CAPP11856,CAPP12089,CAPP12173,CAPP12312,CAPP12412,CAPP12583,CAPP12779,CAPP12787,CAPP12987,CAPP13011,CAPP13040,CAPP13062,CAPP13102,CAPP13115,CAPP13396,CAPP13441,CAPP13472,CAPP13585,CAPP13811,CAPP13829,CAPP13834,CAPP13885,CAPP14138,CAPP14438,CAPP14527,CAPP14608,CAPP14849,CAPP15109,CAPP15422,CAPP15587,CAPP15618,CAPP15688,CAPP15882,CAPP15946,CAPP16187,CAPP16306,CAPP16346,CAPP16552,CAPP16591,CAPP16592,CAPP16603,CAPP16604,CAPP16929,CAPP16983,CAPP17156,CAPP17172,CAPP17258,CAPP17311,CAPP17337,CAPP17453,CAPP17494,CAPP17586,CAPP17602,CAPP17625,CAPP17948,CAPP18037,CAPP18118,CAPP18158,CAPP18288,CAPP18400,CAPP18412,CAPP18436,CAPP18475,CAPP18720,CAPP18756,CAPP1876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3014,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6345,CAPP07353,CAPP11659,CAPP12421,CAPP14586,CAPP16428,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321,CAPP02231,CAPP05829,CAPP07198,CAPP08232,CAPP09879,CAPP11153,CAPP15174,CAPP17188,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11818,CAPP12308,CAPP16690,CAPP11455,CAPP15204,CAPP15219,CAPP15222,CAPP18842,CAPP06654,CAPP08665,CAPP13247,CAPP13248,CAPP13256,CAPP14618,CAPP07733,CAPP04733,CAPP13506,CAPP17981,CAPP13751,CAPP15613,CAPP15690,CAPP02401,CAPP03589,CAPP05966,CAPP08581,CAPP15018,CAPP20552,CAPP02879,CAPP18711,CAPP06239,CAPP07551,CAPP09105,CAPP09870,CAPP10220,CAPP10827,CAPP11203,CAPP17854,CAPP19964,CAPP00402,CAPP11531,CAPP12708,CAPP00980,CAPP02300,CAPP10312,CAPP00440,CAPP01980,CAPP03583,CAPP10754,CAPP11121,CAPP00609,CAPP03944,CAPP10139,CAPP03030,CAPP14279,CAPP17867,CAPP01952,CAPP13279,CAPP18997,CAPP00603,CAPP00621,CAPP04961,CAPP16420,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1445,CAPP03350,CAPP04734,CAPP00172,CAPP08863,CAPP09446,CAPP12645,CAPP13864,CAPP19597,CAPP05403,CAPP05412,CAPP05413,CAPP05504,CAPP03601,CAPP09233,CAPP19210,CAPP07015,CAPP10556,CAPP18291,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6281,CAPP18293,CAPP18294,CAPP18295,CAPP00145,CAPP16626,CAPP18855,CAPP00265,CAPP02357,CAPP07277,CAPP10841,CAPP10843,CAPP10844,CAPP10845,CAPP16697,CAPP19392,CAPP19393,CAPP19394,CAPP00139,CAPP00152,CAPP16612,CAPP16619,CAPP18862,CAPP12530,CAPP20961,CAPP00611,CAPP00612,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27,CAPP16634,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CAPP18904,CAPP18905</t>
  </si>
  <si>
    <t>GO:0009987</t>
  </si>
  <si>
    <t>cellular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11455,CAPP15204,CAPP15219,CAPP15222,CAPP18842,CAPP07733,CAPP04733,CAPP13506,CAPP17981,CAPP13751,CAPP15613,CAPP15690,CAPP02879,CAPP18711,CAPP06239,CAPP07551,CAPP09105,CAPP09870,CAPP10220,CAPP10827,CAPP11203,CAPP17854,CAPP19964,CAPP00402,CAPP11531,CAPP12708,CAPP00980,CAPP02300,CAPP10312,CAPP03583,CAPP10754,CAPP11121,CAPP05373,CAPP06502,CAPP08630,CAPP08632,CAPP08633,CAPP09051,CAPP00609,CAPP03944,CAPP10139,CAPP03030,CAPP14279,CAPP17867,CAPP00603,CAPP00621,CAPP04961,CAPP16420,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5263,CAPP11858,CAPP15893,CAPP03350,CAPP00172,CAPP08863,CAPP09446,CAPP12645,CAPP13864,CAPP19597,CAPP05403,CAPP05412,CAPP05413,CAPP09407,CAPP09420,CAPP09469,CAPP16629,CAPP19624,CAPP05504,CAPP03601,CAPP09233,CAPP19210,CAPP07015,CAPP10556,CAPP18291,CAPP10044,CAPP10046,CAPP14155,CAPP14156,CAPP09411,CAPP09416,CAPP00570,CAPP03034,CAPP05181,CAPP05385,CAPP06212,CAPP07419,CAPP07422,CAPP08155,CAPP09757,CAPP09910,CAPP10181,CAPP11846,CAPP12989,CAPP12993,CAPP13919,CAPP15169,CAPP18828,CAPP18830,CAPP19642,CAPP20328,CAPP20456,CAPP20520,CAPP20523,CAPP20567,CAPP13021,CAPP18611,CAPP00848,CAPP07225,CAPP13372,CAPP00144,CAPP12841,CAPP00164,CAPP08859,CAPP09434,CAPP09454,CAPP10868,CAPP13852,CAPP18874,CAPP18882,CAPP19610,CAPP06281,CAPP18293,CAPP18294,CAPP18295,CAPP00145,CAPP16626,CAPP18855,CAPP00265,CAPP02357,CAPP07277,CAPP10841,CAPP10843,CAPP10844,CAPP10845,CAPP16697,CAPP19392,CAPP19393,CAPP19394,CAPP00139,CAPP00152,CAPP16612,CAPP16619,CAPP18862,CAPP00611,CAPP00612,CAPP00140,CAPP12836,CAPP12837,CAPP00157,CAPP09428,CAPP09462,CAPP10863,CAPP13845,CAPP18867,CAPP18890,CAPP19617,CAPP19727,CAPP00161,CAPP09432,CAPP09458,CAPP10865,CAPP13849,CAPP13874,CAPP18871,CAPP18886,CAPP19722,CAPP09406,CAPP09421,CAPP09468,CAPP10053,CAPP10061,CAPP10067,CAPP19623,CAPP09404,CAPP09423,CAPP09466,CAPP19621,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0153,CAPP16613,CAPP16618,CAPP18863,CAPP09401,CAPP09426,CAPP09463,CAPP19618,CAPP02338,CAPP03372,CAPP06368,CAPP06951,CAPP08049,CAPP09166,CAPP10871,CAPP10879,CAPP14286,CAPP16576,CAPP16577,CAPP16754,CAPP16760,CAPP17098,CAPP18093,CAPP20855,CAPP02636,CAPP02645,CAPP07286,CAPP08567,CAPP11066,CAPP14682,CAPP18052,CAPP20691,CAPP00156,CAPP10862,CAPP13844,CAPP15348,CAPP18866,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09410,CAPP09417,CAPP09472,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05,CAPP09422,CAPP09467,CAPP19622,CAPP09427,CAPP16634,CAPP09413,CAPP09414,CAPP00171,CAPP07546,CAPP09447,CAPP13865,CAPP19596,CAPP00142,CAPP12839,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44238</t>
  </si>
  <si>
    <t>primary metabolic process</t>
    <phoneticPr fontId="2" type="noConversion"/>
  </si>
  <si>
    <t>CAPP00199,CAPP00261,CAPP00330,CAPP00412,CAPP00415,CAPP00580,CAPP00588,CAPP00744,CAPP00813,CAPP00817,CAPP00917,CAPP01046,CAPP01050,CAPP01052,CAPP01102,CAPP01435,CAPP01436,CAPP01470,CAPP01675,CAPP01752,CAPP01823,CAPP01964,CAPP01966,CAPP01982,CAPP02027,CAPP02336,CAPP02389,CAPP02893,CAPP02963,CAPP03073,CAPP03247,CAPP03324,CAPP03524,CAPP03558,CAPP03560,CAPP03569,CAPP03677,CAPP03766,CAPP03827,CAPP03995,CAPP04010,CAPP04039,CAPP04057,CAPP04058,CAPP04070,CAPP04166,CAPP04170,CAPP04193,CAPP04392,CAPP04427,CAPP04432,CAPP04442,CAPP04459,CAPP04462,CAPP04570,CAPP04797,CAPP05060,CAPP05076,CAPP05143,CAPP05484,CAPP05650,CAPP05651,CAPP05683,CAPP05846,CAPP05872,CAPP05873,CAPP06010,CAPP06011,CAPP06158,CAPP06164,CAPP06248,CAPP06364,CAPP06572,CAPP06577,CAPP06664,CAPP06676,CAPP06731,CAPP06740,CAPP06844,CAPP06948,CAPP06974,CAPP07134,CAPP07177,CAPP07181,CAPP07182,CAPP07187,CAPP07399,CAPP07524,CAPP07525,CAPP07621,CAPP07640,CAPP07721,CAPP07792,CAPP07799,CAPP07956,CAPP08008,CAPP08009,CAPP08212,CAPP08305,CAPP08647,CAPP08721,CAPP08728,CAPP08856,CAPP08946,CAPP08983,CAPP08989,CAPP09023,CAPP09178,CAPP09400,CAPP09619,CAPP09734,CAPP09810,CAPP09846,CAPP10151,CAPP10155,CAPP10278,CAPP10445,CAPP10461,CAPP10575,CAPP10925,CAPP11078,CAPP11129,CAPP11282,CAPP11284,CAPP11294,CAPP11373,CAPP11530,CAPP11546,CAPP11793,CAPP11833,CAPP11856,CAPP12089,CAPP12173,CAPP12312,CAPP12412,CAPP12583,CAPP12779,CAPP12787,CAPP12987,CAPP13011,CAPP13040,CAPP13062,CAPP13102,CAPP13115,CAPP13396,CAPP13441,CAPP13472,CAPP13585,CAPP13811,CAPP13829,CAPP13834,CAPP13885,CAPP14138,CAPP14438,CAPP14527,CAPP14608,CAPP14849,CAPP15109,CAPP15422,CAPP15587,CAPP15618,CAPP15688,CAPP15882,CAPP15946,CAPP16187,CAPP16306,CAPP16346,CAPP16552,CAPP16591,CAPP16592,CAPP16603,CAPP16604,CAPP16929,CAPP16983,CAPP17156,CAPP17172,CAPP17258,CAPP17311,CAPP17337,CAPP17453,CAPP17494,CAPP17586,CAPP17602,CAPP17625,CAPP17948,CAPP18037,CAPP18118,CAPP18158,CAPP18288,CAPP18400,CAPP18412,CAPP18436,CAPP18475,CAPP18720,CAPP18756,CAPP1876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3014,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6345,CAPP07353,CAPP11659,CAPP12421,CAPP14586,CAPP16428,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321,CAPP02231,CAPP05829,CAPP07198,CAPP08232,CAPP09879,CAPP11153,CAPP15174,CAPP17188,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11818,CAPP12308,CAPP16690,CAPP11455,CAPP15204,CAPP15219,CAPP15222,CAPP18842,CAPP06654,CAPP08665,CAPP13247,CAPP13248,CAPP13256,CAPP14618,CAPP07733,CAPP04733,CAPP13506,CAPP17981,CAPP13751,CAPP15613,CAPP15690,CAPP02401,CAPP03589,CAPP05966,CAPP08581,CAPP15018,CAPP20552,CAPP02879,CAPP18711,CAPP06239,CAPP07551,CAPP09105,CAPP09870,CAPP10220,CAPP10827,CAPP11203,CAPP17854,CAPP19964,CAPP00402,CAPP11531,CAPP12708,CAPP00980,CAPP02300,CAPP10312,CAPP00440,CAPP01980,CAPP03583,CAPP10754,CAPP11121,CAPP00609,CAPP03944,CAPP10139,CAPP03030,CAPP14279,CAPP17867,CAPP01952,CAPP13279,CAPP18997,CAPP00603,CAPP00621,CAPP04961,CAPP16420,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3350,CAPP00172,CAPP08863,CAPP09446,CAPP12645,CAPP13864,CAPP19597,CAPP05403,CAPP05412,CAPP05413,CAPP05504,CAPP03601,CAPP09233,CAPP19210,CAPP07015,CAPP10556,CAPP18291,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6281,CAPP18293,CAPP18294,CAPP18295,CAPP00145,CAPP16626,CAPP18855,CAPP00265,CAPP02357,CAPP07277,CAPP10841,CAPP10843,CAPP10844,CAPP10845,CAPP16697,CAPP19392,CAPP19393,CAPP19394,CAPP00139,CAPP00152,CAPP16612,CAPP16619,CAPP18862,CAPP12530,CAPP20961,CAPP00611,CAPP00612,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27,CAPP16634,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CAPP18904,CAPP18905</t>
  </si>
  <si>
    <t>GO:0044237</t>
  </si>
  <si>
    <t>cellular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4733,CAPP13506,CAPP17981,CAPP13751,CAPP15613,CAPP15690,CAPP02879,CAPP18711,CAPP06239,CAPP07551,CAPP09105,CAPP09870,CAPP10220,CAPP10827,CAPP11203,CAPP17854,CAPP19964,CAPP00402,CAPP11531,CAPP12708,CAPP00980,CAPP02300,CAPP10312,CAPP03583,CAPP10754,CAPP11121,CAPP00609,CAPP03944,CAPP10139,CAPP03030,CAPP14279,CAPP17867,CAPP00603,CAPP00621,CAPP04961,CAPP16420,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3350,CAPP00172,CAPP08863,CAPP09446,CAPP12645,CAPP13864,CAPP19597,CAPP05403,CAPP05412,CAPP05413,CAPP09407,CAPP09420,CAPP09469,CAPP16629,CAPP19624,CAPP05504,CAPP03601,CAPP09233,CAPP19210,CAPP07015,CAPP10556,CAPP18291,CAPP10044,CAPP10046,CAPP09411,CAPP09416,CAPP00570,CAPP03034,CAPP05181,CAPP05385,CAPP06212,CAPP07419,CAPP07422,CAPP08155,CAPP09757,CAPP09910,CAPP10181,CAPP11846,CAPP12989,CAPP12993,CAPP13919,CAPP15169,CAPP18828,CAPP18830,CAPP19642,CAPP20328,CAPP20456,CAPP20520,CAPP20523,CAPP20567,CAPP00848,CAPP07225,CAPP13372,CAPP00144,CAPP12841,CAPP00164,CAPP08859,CAPP09434,CAPP09454,CAPP10868,CAPP13852,CAPP18874,CAPP18882,CAPP19610,CAPP06281,CAPP18293,CAPP18294,CAPP18295,CAPP00145,CAPP16626,CAPP18855,CAPP00265,CAPP02357,CAPP07277,CAPP10841,CAPP10843,CAPP10844,CAPP10845,CAPP16697,CAPP19392,CAPP19393,CAPP19394,CAPP00139,CAPP00152,CAPP16612,CAPP16619,CAPP18862,CAPP00611,CAPP00612,CAPP00140,CAPP12836,CAPP12837,CAPP00157,CAPP09428,CAPP09462,CAPP10863,CAPP13845,CAPP18867,CAPP18890,CAPP19617,CAPP19727,CAPP00161,CAPP09432,CAPP09458,CAPP10865,CAPP13849,CAPP13874,CAPP18871,CAPP18886,CAPP19722,CAPP09406,CAPP09421,CAPP09468,CAPP10053,CAPP10061,CAPP10067,CAPP19623,CAPP09404,CAPP09423,CAPP09466,CAPP19621,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0153,CAPP16613,CAPP16618,CAPP18863,CAPP09401,CAPP09426,CAPP09463,CAPP19618,CAPP02338,CAPP03372,CAPP06368,CAPP06951,CAPP08049,CAPP09166,CAPP10871,CAPP10879,CAPP14286,CAPP16576,CAPP16577,CAPP16754,CAPP16760,CAPP17098,CAPP18093,CAPP20855,CAPP02636,CAPP02645,CAPP07286,CAPP08567,CAPP11066,CAPP14682,CAPP18052,CAPP20691,CAPP00156,CAPP10862,CAPP13844,CAPP15348,CAPP18866,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09410,CAPP09417,CAPP09472,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05,CAPP09422,CAPP09467,CAPP19622,CAPP09427,CAPP16634,CAPP09413,CAPP09414,CAPP00142,CAPP12839,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43170</t>
  </si>
  <si>
    <t>macromolecule metabolic process</t>
  </si>
  <si>
    <t>CAPP00199,CAPP00261,CAPP00330,CAPP00412,CAPP00415,CAPP00580,CAPP00588,CAPP00744,CAPP00813,CAPP00817,CAPP00917,CAPP01046,CAPP01050,CAPP01052,CAPP01102,CAPP01435,CAPP01436,CAPP01470,CAPP01675,CAPP01752,CAPP01823,CAPP01964,CAPP01966,CAPP01982,CAPP02027,CAPP02336,CAPP02389,CAPP02893,CAPP02963,CAPP03073,CAPP03247,CAPP03324,CAPP03524,CAPP03558,CAPP03560,CAPP03569,CAPP03677,CAPP03766,CAPP03827,CAPP03995,CAPP04010,CAPP04039,CAPP04057,CAPP04058,CAPP04070,CAPP04166,CAPP04170,CAPP04193,CAPP04392,CAPP04427,CAPP04432,CAPP04442,CAPP04459,CAPP04462,CAPP04570,CAPP04797,CAPP05060,CAPP05076,CAPP05143,CAPP05484,CAPP05650,CAPP05651,CAPP05683,CAPP05846,CAPP05872,CAPP05873,CAPP06010,CAPP06011,CAPP06158,CAPP06164,CAPP06248,CAPP06364,CAPP06572,CAPP06577,CAPP06664,CAPP06676,CAPP06731,CAPP06740,CAPP06844,CAPP06948,CAPP06974,CAPP07134,CAPP07177,CAPP07181,CAPP07182,CAPP07187,CAPP07399,CAPP07524,CAPP07525,CAPP07621,CAPP07640,CAPP07721,CAPP07792,CAPP07799,CAPP07956,CAPP08008,CAPP08009,CAPP08212,CAPP08305,CAPP08647,CAPP08721,CAPP08728,CAPP08856,CAPP08946,CAPP08983,CAPP08989,CAPP09023,CAPP09178,CAPP09400,CAPP09619,CAPP09734,CAPP09810,CAPP09846,CAPP10151,CAPP10155,CAPP10278,CAPP10445,CAPP10461,CAPP10575,CAPP10925,CAPP11078,CAPP11129,CAPP11282,CAPP11284,CAPP11294,CAPP11373,CAPP11530,CAPP11546,CAPP11793,CAPP11833,CAPP11856,CAPP12089,CAPP12173,CAPP12312,CAPP12412,CAPP12583,CAPP12779,CAPP12787,CAPP12987,CAPP13011,CAPP13040,CAPP13062,CAPP13102,CAPP13115,CAPP13396,CAPP13441,CAPP13472,CAPP13585,CAPP13811,CAPP13829,CAPP13834,CAPP13885,CAPP14138,CAPP14438,CAPP14527,CAPP14608,CAPP14849,CAPP15109,CAPP15422,CAPP15587,CAPP15618,CAPP15688,CAPP15882,CAPP15946,CAPP16187,CAPP16306,CAPP16346,CAPP16552,CAPP16591,CAPP16592,CAPP16603,CAPP16604,CAPP16929,CAPP16983,CAPP17156,CAPP17172,CAPP17258,CAPP17311,CAPP17337,CAPP17453,CAPP17494,CAPP17586,CAPP17602,CAPP17625,CAPP17948,CAPP18037,CAPP18118,CAPP18158,CAPP18288,CAPP18400,CAPP18412,CAPP18436,CAPP18475,CAPP18720,CAPP18756,CAPP1876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3014,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6345,CAPP07353,CAPP11659,CAPP12421,CAPP14586,CAPP16428,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6654,CAPP08665,CAPP13247,CAPP13248,CAPP13256,CAPP14618,CAPP07733,CAPP13751,CAPP15613,CAPP15690,CAPP02879,CAPP18711,CAPP06239,CAPP07551,CAPP09105,CAPP09870,CAPP10220,CAPP10827,CAPP11203,CAPP17854,CAPP19964,CAPP00402,CAPP11531,CAPP12708,CAPP00980,CAPP02300,CAPP10312,CAPP03583,CAPP10754,CAPP11121,CAPP03030,CAPP14279,CAPP17867,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5403,CAPP05412,CAPP05413,CAPP05504,CAPP03601,CAPP09233,CAPP19210,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6281,CAPP18293,CAPP18294,CAPP18295,CAPP00145,CAPP16626,CAPP18855,CAPP00265,CAPP02357,CAPP07277,CAPP10841,CAPP10843,CAPP10844,CAPP10845,CAPP16697,CAPP19392,CAPP19393,CAPP19394,CAPP12530,CAPP20961,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849,CAPP03684,CAPP09427,CAPP16634,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44260</t>
  </si>
  <si>
    <t>cellular macromolecule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3083,CAPP06385,CAPP06387,CAPP07761,CAPP07762,CAPP09788,CAPP09789,CAPP09790,CAPP15939,CAPP01618,CAPP01792,CAPP02499,CAPP03359,CAPP03904,CAPP04308,CAPP08127,CAPP09762,CAPP10123,CAPP10392,CAPP12488,CAPP13487,CAPP14396,CAPP14821,CAPP17767,CAPP18097,CAPP18752,CAPP1956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13751,CAPP15613,CAPP15690,CAPP02879,CAPP18711,CAPP06239,CAPP07551,CAPP09105,CAPP09870,CAPP10220,CAPP10827,CAPP11203,CAPP17854,CAPP19964,CAPP00402,CAPP11531,CAPP12708,CAPP00980,CAPP02300,CAPP10312,CAPP03583,CAPP10754,CAPP11121,CAPP03030,CAPP14279,CAPP17867,CAPP13473,CAPP13476,CAPP1347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5403,CAPP05412,CAPP05413,CAPP05504,CAPP03601,CAPP09233,CAPP19210,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6281,CAPP18293,CAPP18294,CAPP18295,CAPP00145,CAPP16626,CAPP18855,CAPP00265,CAPP02357,CAPP07277,CAPP10841,CAPP10843,CAPP10844,CAPP10845,CAPP16697,CAPP19392,CAPP19393,CAPP19394,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849,CAPP03684,CAPP09427,CAPP16634,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06807</t>
  </si>
  <si>
    <t>nitrogen compound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4733,CAPP13506,CAPP17981,CAPP02879,CAPP18711,CAPP06239,CAPP07551,CAPP09105,CAPP09870,CAPP10220,CAPP10827,CAPP11203,CAPP17854,CAPP19964,CAPP00980,CAPP02300,CAPP10312,CAPP03583,CAPP10754,CAPP11121,CAPP00609,CAPP03944,CAPP10139,CAPP03030,CAPP14279,CAPP1786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172,CAPP08863,CAPP09446,CAPP12645,CAPP13864,CAPP19597,CAPP05403,CAPP05412,CAPP05413,CAPP05504,CAPP07015,CAPP10556,CAPP18291,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0145,CAPP16626,CAPP18855,CAPP10841,CAPP10843,CAPP10844,CAPP10845,CAPP16697,CAPP19392,CAPP19393,CAPP19394,CAPP00139,CAPP00152,CAPP16612,CAPP16619,CAPP18862,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27,CAPP16634,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34641</t>
  </si>
  <si>
    <t>cellular nitrogen compound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4733,CAPP13506,CAPP17981,CAPP02879,CAPP18711,CAPP06239,CAPP07551,CAPP09105,CAPP09870,CAPP10220,CAPP10827,CAPP11203,CAPP17854,CAPP19964,CAPP00980,CAPP02300,CAPP10312,CAPP03583,CAPP10754,CAPP11121,CAPP00609,CAPP03944,CAPP10139,CAPP03030,CAPP14279,CAPP1786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172,CAPP08863,CAPP09446,CAPP12645,CAPP13864,CAPP19597,CAPP05403,CAPP05412,CAPP05413,CAPP05504,CAPP10044,CAPP10046,CAPP00570,CAPP03034,CAPP05181,CAPP05385,CAPP06212,CAPP07419,CAPP07422,CAPP08155,CAPP09757,CAPP09910,CAPP10181,CAPP11846,CAPP12989,CAPP12993,CAPP13919,CAPP15169,CAPP18828,CAPP18830,CAPP19642,CAPP20328,CAPP20456,CAPP20520,CAPP20523,CAPP20567,CAPP00848,CAPP07225,CAPP13372,CAPP00164,CAPP08859,CAPP09434,CAPP09454,CAPP10868,CAPP13852,CAPP18874,CAPP18882,CAPP19610,CAPP00145,CAPP16626,CAPP18855,CAPP10841,CAPP10843,CAPP10844,CAPP10845,CAPP16697,CAPP19392,CAPP19393,CAPP19394,CAPP00139,CAPP00152,CAPP16612,CAPP16619,CAPP18862,CAPP00157,CAPP09428,CAPP09462,CAPP10863,CAPP13845,CAPP18867,CAPP18890,CAPP19617,CAPP19727,CAPP00161,CAPP09432,CAPP09458,CAPP10865,CAPP13849,CAPP13874,CAPP18871,CAPP18886,CAPP1972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9401,CAPP09426,CAPP09463,CAPP19618,CAPP02338,CAPP03372,CAPP06368,CAPP06951,CAPP08049,CAPP09166,CAPP10871,CAPP10879,CAPP14286,CAPP16576,CAPP16577,CAPP16754,CAPP16760,CAPP17098,CAPP18093,CAPP20855,CAPP02636,CAPP02645,CAPP07286,CAPP08567,CAPP11066,CAPP14682,CAPP18052,CAPP20691,CAPP00154,CAPP03218,CAPP05387,CAPP13756,CAPP16614,CAPP16617,CAPP18864,CAPP20980,CAPP09409,CAPP09418,CAPP09471,CAPP10922,CAPP16627,CAPP19626,CAPP00147,CAPP16607,CAPP16624,CAPP18857,CAPP02399,CAPP02875,CAPP03260,CAPP05590,CAPP05591,CAPP09533,CAPP09539,CAPP11640,CAPP11642,CAPP12096,CAPP12097,CAPP13027,CAPP15687,CAPP17115,CAPP19937,CAPP10051,CAPP10059,CAPP10065,CAPP10050,CAPP10058,CAPP10064,CAPP00146,CAPP16606,CAPP16625,CAPP18856,CAPP09403,CAPP09424,CAPP19620,CAPP09425,CAPP09464,CAPP19619,CAPP00148,CAPP16608,CAPP16623,CAPP18858,CAPP00155,CAPP16616,CAPP18865,CAPP02087,CAPP08868,CAPP09440,CAPP13858,CAPP19603,CAPP00151,CAPP02722,CAPP16611,CAPP16620,CAPP18861,CAPP00149,CAPP07543,CAPP16609,CAPP16622,CAPP18859,CAPP01819,CAPP10048,CAPP10056,CAPP10062,CAPP00150,CAPP16610,CAPP16621,CAPP18860,CAPP00849,CAPP03684,CAPP09427,CAPP16634,CAPP00170,CAPP08862,CAPP09448,CAPP13866,CAPP19595,CAPP06064,CAPP09408,CAPP09419,CAPP09470,CAPP16628,CAPP19625,CAPP19644,CAPP10068,CAPP10069,CAPP10070,CAPP01166,CAPP06453,CAPP06457,CAPP12260,CAPP12261,CAPP17668,CAPP17744,CAPP17745,CAPP17844,CAPP04290,CAPP04292,CAPP05469,CAPP06668,CAPP06670,CAPP07087,CAPP07364,CAPP07369,CAPP11622,CAPP11623,CAPP02134,CAPP04547,CAPP08245,CAPP08827,CAPP10194,CAPP10197,CAPP12519,CAPP00141,CAPP12838,CAPP01786,CAPP04160,CAPP08079,CAPP10859,CAPP20203,CAPP20253,CAPP09547,CAPP10136,CAPP10670,CAPP12880,CAPP06139,CAPP06972,CAPP08104,CAPP14271,CAPP19140,CAPP09465,CAPP10052,CAPP10060,CAPP10066,CAPP16632,CAPP10045,CAPP10047,CAPP03094,CAPP04314,CAPP11494,CAPP20445,CAPP05313,CAPP05657,CAPP06422,CAPP17196,CAPP18719,CAPP07309,CAPP11620,CAPP19737,CAPP10573,CAPP02278,CAPP07093,CAPP12666,CAPP18637,CAPP02758,CAPP02871,CAPP04827,CAPP09534,CAPP13031,CAPP13430,CAPP16695,CAPP14178,CAPP18131,CAPP20975,CAPP20981,CAPP20986,CAPP01174,CAPP08326,CAPP05615,CAPP07631,CAPP07727,CAPP16643</t>
  </si>
  <si>
    <t>GO:0003824</t>
  </si>
  <si>
    <t>catalytic activity</t>
  </si>
  <si>
    <t>CAPP00330,CAPP00744,CAPP01435,CAPP01964,CAPP02893,CAPP03524,CAPP04392,CAPP04797,CAPP05872,CAPP05873,CAPP06158,CAPP06577,CAPP06664,CAPP06676,CAPP06731,CAPP06948,CAPP06974,CAPP07181,CAPP07792,CAPP07956,CAPP08212,CAPP08305,CAPP08728,CAPP08983,CAPP09734,CAPP11284,CAPP11294,CAPP11856,CAPP12312,CAPP13115,CAPP13396,CAPP13885,CAPP14608,CAPP15688,CAPP15882,CAPP15946,CAPP16983,CAPP17156,CAPP18766,CAPP19542,CAPP05232,CAPP12701,CAPP16532,CAPP17866,CAPP03083,CAPP06385,CAPP06387,CAPP07761,CAPP07762,CAPP09788,CAPP09789,CAPP09790,CAPP15939,CAPP01618,CAPP01792,CAPP02499,CAPP03359,CAPP03904,CAPP04308,CAPP08127,CAPP09762,CAPP10123,CAPP10392,CAPP12488,CAPP13487,CAPP14396,CAPP14821,CAPP17767,CAPP18097,CAPP18752,CAPP19568,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6345,CAPP07353,CAPP11659,CAPP12421,CAPP14586,CAPP16428,CAPP15601,CAPP18068,CAPP18069,CAPP20868,CAPP20869,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119,CAPP17955,CAPP20889,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11485,CAPP11487,CAPP01280,CAPP03261,CAPP03997,CAPP10338,CAPP17355,CAPP1983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2672,CAPP02673,CAPP02675,CAPP02678,CAPP04042,CAPP04472,CAPP07838,CAPP07839,CAPP08415,CAPP11713,CAPP16003,CAPP16005,CAPP16006,CAPP16007,CAPP18063,CAPP18064,CAPP01321,CAPP02231,CAPP05829,CAPP07198,CAPP08232,CAPP09879,CAPP11153,CAPP15174,CAPP17188,CAPP05292,CAPP06552,CAPP07970,CAPP07988,CAPP07989,CAPP11639,CAPP11644,CAPP11645,CAPP12551,CAPP12552,CAPP13839,CAPP17078,CAPP17114,CAPP04182,CAPP08268,CAPP09908,CAPP10595,CAPP17022,CAPP17634,CAPP17765,CAPP20021,CAPP00991,CAPP00992,CAPP00993,CAPP00995,CAPP01692,CAPP01694,CAPP17479,CAPP17480,CAPP01773,CAPP06578,CAPP08197,CAPP08365,CAPP14202,CAPP16840,CAPP19789,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11818,CAPP12308,CAPP16690,CAPP11455,CAPP15204,CAPP15219,CAPP15222,CAPP18842,CAPP06654,CAPP08665,CAPP13247,CAPP13248,CAPP13256,CAPP14618,CAPP00076,CAPP02160,CAPP02884,CAPP04163,CAPP04309,CAPP04436,CAPP04553,CAPP04648,CAPP05228,CAPP06760,CAPP07730,CAPP09187,CAPP09297,CAPP11812,CAPP14616,CAPP14904,CAPP17792,CAPP17845,CAPP18312,CAPP18977,CAPP01302,CAPP05024,CAPP05401,CAPP08370,CAPP09559,CAPP09561,CAPP10487,CAPP15197,CAPP02019,CAPP03194,CAPP03360,CAPP09368,CAPP17998,CAPP06640,CAPP06642,CAPP06643,CAPP06650,CAPP16813,CAPP13506,CAPP13751,CAPP15613,CAPP15690,CAPP02401,CAPP03589,CAPP05966,CAPP08581,CAPP15018,CAPP20552,CAPP09929,CAPP09931,CAPP16668,CAPP03331,CAPP05259,CAPP20549,CAPP03151,CAPP03528,CAPP03727,CAPP04910,CAPP18764,CAPP20440,CAPP20442,CAPP11424,CAPP14458,CAPP19256,CAPP00402,CAPP11531,CAPP12708,CAPP15674,CAPP15675,CAPP17111,CAPP00440,CAPP01980,CAPP05373,CAPP06502,CAPP08630,CAPP08632,CAPP08633,CAPP09051,CAPP07251,CAPP07255,CAPP11380,CAPP16907,CAPP00609,CAPP03944,CAPP10139,CAPP01952,CAPP13279,CAPP18997,CAPP06241,CAPP16979,CAPP06151,CAPP08286,CAPP19090,CAPP13473,CAPP13476,CAPP13477,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06179,CAPP09978,CAPP15464,CAPP01445,CAPP03350,CAPP04734,CAPP00172,CAPP08863,CAPP09446,CAPP12645,CAPP13864,CAPP19597,CAPP08871,CAPP10121,CAPP10205,CAPP08122,CAPP09803,CAPP09805,CAPP10317,CAPP03601,CAPP09233,CAPP19210,CAPP07015,CAPP10556,CAPP18291,CAPP11267,CAPP19042,CAPP00694,CAPP01913,CAPP16505,CAPP04213,CAPP20690,CAPP07280,CAPP11655,CAPP17179,CAPP17180,CAPP05457,CAPP13046,CAPP06281,CAPP18293,CAPP18294,CAPP18295,CAPP00145,CAPP16626,CAPP18855,CAPP00265,CAPP02357,CAPP07277,CAPP00139,CAPP00152,CAPP16612,CAPP16619,CAPP18862,CAPP15295,CAPP12530,CAPP20961,CAPP00611,CAPP00612,CAPP04263,CAPP04635,CAPP05211,CAPP06254,CAPP07168,CAPP07745,CAPP08333,CAPP09681,CAPP10779,CAPP10935,CAPP12501,CAPP13633,CAPP16238,CAPP17010,CAPP17285,CAPP17314,CAPP18286,CAPP20956,CAPP09404,CAPP09423,CAPP09466,CAPP10488,CAPP19621,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0147,CAPP16607,CAPP16624,CAPP18857,CAPP00146,CAPP16606,CAPP16625,CAPP18856,CAPP06032,CAPP06033,CAPP06524,CAPP09403,CAPP09424,CAPP19620,CAPP13942,CAPP00175,CAPP08866,CAPP09443,CAPP12648,CAPP13861,CAPP19600,CAPP00177,CAPP09441,CAPP13859,CAPP19602,CAPP09405,CAPP09422,CAPP09467,CAPP19622,CAPP00693,CAPP03961,CAPP03963,CAPP09961,CAPP10509,CAPP10686,CAPP12660,CAPP14899,CAPP16927,CAPP17145,CAPP19860,CAPP20530,CAPP00170,CAPP08862,CAPP09448,CAPP13866,CAPP19595,CAPP05638,CAPP08435,CAPP12422,CAPP12423,CAPP12425,CAPP14827,CAPP14878,CAPP14879,CAPP00191,CAPP01517,CAPP02311,CAPP03078,CAPP03079,CAPP04731,CAPP11062,CAPP02134,CAPP14705,CAPP14808,CAPP18269,CAPP19434,CAPP19438,CAPP05716,CAPP06686,CAPP06688,CAPP06690,CAPP06692,CAPP06696,CAPP15511,CAPP01421,CAPP04005,CAPP04484,CAPP12729,CAPP14946,CAPP17297,CAPP09465,CAPP10052,CAPP10060,CAPP10066,CAPP16632,CAPP02475,CAPP03176,CAPP05884,CAPP17353,CAPP03094,CAPP04314,CAPP11494,CAPP20445,CAPP10190,CAPP10192,CAPP15806,CAPP00422,CAPP11857,CAPP05717,CAPP06691,CAPP05891,CAPP06978,CAPP11198,CAPP12006,CAPP12575,CAPP12576,CAPP16758,CAPP16759,CAPP18623,CAPP20205,CAPP18904,CAPP18905</t>
  </si>
  <si>
    <t>GO:0097159</t>
  </si>
  <si>
    <t>organic cyclic compound binding</t>
  </si>
  <si>
    <t>CAPP00199,CAPP01435,CAPP02893,CAPP03524,CAPP04193,CAPP04392,CAPP04797,CAPP05406,CAPP05872,CAPP05873,CAPP06158,CAPP06664,CAPP06676,CAPP06723,CAPP06948,CAPP06974,CAPP07181,CAPP07792,CAPP07956,CAPP08019,CAPP08082,CAPP08212,CAPP08305,CAPP08728,CAPP08983,CAPP09178,CAPP09701,CAPP10869,CAPP11034,CAPP11263,CAPP11284,CAPP11294,CAPP11339,CAPP11830,CAPP11831,CAPP11856,CAPP12312,CAPP12779,CAPP13115,CAPP13885,CAPP14608,CAPP14832,CAPP15185,CAPP15688,CAPP15882,CAPP15946,CAPP15961,CAPP16394,CAPP17023,CAPP17156,CAPP17172,CAPP18401,CAPP18475,CAPP19036,CAPP05232,CAPP12701,CAPP16532,CAPP17866,CAPP03083,CAPP06385,CAPP06387,CAPP07761,CAPP07762,CAPP09788,CAPP09789,CAPP09790,CAPP15939,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119,CAPP20889,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00306,CAPP00956,CAPP02535,CAPP02604,CAPP03089,CAPP03475,CAPP03742,CAPP03753,CAPP04419,CAPP06493,CAPP06560,CAPP06777,CAPP06910,CAPP07695,CAPP08090,CAPP08176,CAPP08337,CAPP08493,CAPP08628,CAPP08926,CAPP08931,CAPP09024,CAPP09258,CAPP09382,CAPP09535,CAPP09980,CAPP10302,CAPP10316,CAPP10345,CAPP10698,CAPP11038,CAPP12119,CAPP12252,CAPP12393,CAPP13008,CAPP13024,CAPP13530,CAPP13554,CAPP14058,CAPP14293,CAPP14444,CAPP14690,CAPP14768,CAPP15428,CAPP15902,CAPP16554,CAPP16717,CAPP16791,CAPP17550,CAPP17563,CAPP17651,CAPP17950,CAPP18331,CAPP18518,CAPP18681,CAPP19700,CAPP20867,CAPP20953,CAPP20958,CAPP11485,CAPP11487,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1838,CAPP03588,CAPP07992,CAPP11134,CAPP11502,CAPP13952,CAPP15098,CAPP17645,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00076,CAPP02160,CAPP02884,CAPP04163,CAPP04309,CAPP04436,CAPP04553,CAPP04648,CAPP05228,CAPP06760,CAPP07730,CAPP09187,CAPP09297,CAPP11812,CAPP14616,CAPP14904,CAPP17792,CAPP17845,CAPP18312,CAPP18977,CAPP01302,CAPP05024,CAPP05401,CAPP08370,CAPP09559,CAPP09561,CAPP10487,CAPP15197,CAPP08368,CAPP09736,CAPP14121,CAPP06640,CAPP06642,CAPP06643,CAPP06650,CAPP16813,CAPP04733,CAPP13506,CAPP17981,CAPP13751,CAPP15613,CAPP15690,CAPP03151,CAPP03528,CAPP03727,CAPP04910,CAPP18764,CAPP20440,CAPP20442,CAPP11424,CAPP14458,CAPP19256,CAPP00980,CAPP02300,CAPP10312,CAPP04111,CAPP04117,CAPP09999,CAPP01411,CAPP03030,CAPP14279,CAPP17867,CAPP00050,CAPP01008,CAPP06180,CAPP11117,CAPP16779,CAPP16780,CAPP07081,CAPP08153,CAPP08911,CAPP13782,CAPP20860,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15693,CAPP12014,CAPP12022,CAPP12024,CAPP14413,CAPP05403,CAPP05412,CAPP05413,CAPP09407,CAPP09420,CAPP09469,CAPP16629,CAPP19624,CAPP08122,CAPP09803,CAPP09805,CAPP10317,CAPP09411,CAPP09416,CAPP13021,CAPP18611,CAPP01048,CAPP13930,CAPP09635,CAPP09638,CAPP17179,CAPP17180,CAPP00144,CAPP12841,CAPP00164,CAPP08859,CAPP09434,CAPP09454,CAPP10868,CAPP13852,CAPP18874,CAPP18882,CAPP19610,CAPP00162,CAPP10866,CAPP13850,CAPP18872,CAPP05457,CAPP13046,CAPP00145,CAPP16626,CAPP18855,CAPP07556,CAPP07744,CAPP00265,CAPP02357,CAPP07277,CAPP03437,CAPP04065,CAPP06571,CAPP07197,CAPP09268,CAPP09504,CAPP11444,CAPP14602,CAPP15887,CAPP17177,CAPP17739,CAPP19445,CAPP10841,CAPP10843,CAPP10844,CAPP10845,CAPP16697,CAPP19392,CAPP19393,CAPP00139,CAPP00152,CAPP16612,CAPP16619,CAPP18862,CAPP00157,CAPP09428,CAPP09462,CAPP10863,CAPP13845,CAPP18867,CAPP18890,CAPP19617,CAPP19727,CAPP06998,CAPP08850,CAPP09600,CAPP09606,CAPP16851,CAPP20752,CAPP11006,CAPP04263,CAPP04635,CAPP05211,CAPP06254,CAPP07168,CAPP07745,CAPP08333,CAPP09681,CAPP10779,CAPP10935,CAPP12501,CAPP13633,CAPP16238,CAPP17010,CAPP17285,CAPP17314,CAPP18286,CAPP20956,CAPP01471,CAPP20942,CAPP01030,CAPP02370,CAPP02371,CAPP04253,CAPP04759,CAPP06353,CAPP06433,CAPP08414,CAPP08416,CAPP11503,CAPP17308,CAPP17360,CAPP17373,CAPP17378,CAPP17730,CAPP17731,CAPP17736,CAPP18577,CAPP18580,CAPP02228,CAPP06586,CAPP06919,CAPP11617,CAPP13089,CAPP13836,CAPP18289,CAPP18372,CAPP18442,CAPP04405,CAPP15291,CAPP09401,CAPP09426,CAPP09463,CAPP19618,CAPP02338,CAPP03372,CAPP06368,CAPP06951,CAPP08049,CAPP09166,CAPP10871,CAPP10879,CAPP14286,CAPP16576,CAPP16577,CAPP16754,CAPP16760,CAPP17098,CAPP18093,CAPP20855,CAPP00147,CAPP16607,CAPP16624,CAPP18857,CAPP09410,CAPP09417,CAPP09472,CAPP10050,CAPP10058,CAPP10064,CAPP00146,CAPP16606,CAPP16625,CAPP18856,CAPP09403,CAPP09424,CAPP19620,CAPP07315,CAPP07316,CAPP00849,CAPP03684,CAPP00177,CAPP09441,CAPP13859,CAPP19602,CAPP00171,CAPP07546,CAPP09447,CAPP13865,CAPP19596,CAPP00693,CAPP03961,CAPP03963,CAPP09961,CAPP10509,CAPP10686,CAPP12660,CAPP14899,CAPP16927,CAPP17145,CAPP19860,CAPP20530,CAPP06064,CAPP09408,CAPP09419,CAPP09470,CAPP16628,CAPP19625,CAPP19644,CAPP14257,CAPP00191,CAPP01517,CAPP02311,CAPP03078,CAPP03079,CAPP04731,CAPP11062,CAPP00850,CAPP01040,CAPP04897,CAPP12670,CAPP12673,CAPP02134,CAPP14705,CAPP14808,CAPP18269,CAPP19434,CAPP19438,CAPP07016,CAPP10555,CAPP10557,CAPP01421,CAPP04005,CAPP04484,CAPP12729,CAPP14946,CAPP17297,CAPP09312,CAPP13635,CAPP09465,CAPP10052,CAPP10060,CAPP10066,CAPP16632,CAPP10045,CAPP10047,CAPP02475,CAPP03176,CAPP05884,CAPP17353,CAPP03094,CAPP04314,CAPP11494,CAPP20445,CAPP10578,CAPP14027,CAPP00853,CAPP06511,CAPP09193,CAPP14437,CAPP01371,CAPP20538,CAPP11946,CAPP11947,CAPP10055,CAPP10071,CAPP10072,CAPP20975,CAPP20981,CAPP20986,CAPP05615,CAPP07631,CAPP05891,CAPP06978,CAPP12575,CAPP12576,CAPP16758,CAPP16759</t>
  </si>
  <si>
    <t>GO:1901363</t>
  </si>
  <si>
    <t>heterocyclic compound binding</t>
  </si>
  <si>
    <t>GO:0006725</t>
  </si>
  <si>
    <t>cellular aromatic compound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4733,CAPP13506,CAPP17981,CAPP02879,CAPP18711,CAPP06239,CAPP07551,CAPP09105,CAPP09870,CAPP10220,CAPP10827,CAPP11203,CAPP17854,CAPP19964,CAPP00980,CAPP02300,CAPP10312,CAPP00609,CAPP03944,CAPP10139,CAPP03030,CAPP14279,CAPP1786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172,CAPP08863,CAPP09446,CAPP12645,CAPP13864,CAPP19597,CAPP05403,CAPP05412,CAPP05413,CAPP05504,CAPP07015,CAPP10556,CAPP18291,CAPP00570,CAPP03034,CAPP05181,CAPP05385,CAPP06212,CAPP07419,CAPP07422,CAPP08155,CAPP09757,CAPP09910,CAPP10181,CAPP11846,CAPP12989,CAPP12993,CAPP13919,CAPP15169,CAPP18828,CAPP18830,CAPP19642,CAPP20328,CAPP20456,CAPP20520,CAPP20523,CAPP20567,CAPP00145,CAPP16626,CAPP18855,CAPP10841,CAPP10843,CAPP10844,CAPP10845,CAPP16697,CAPP19392,CAPP19393,CAPP19394,CAPP00139,CAPP00152,CAPP16612,CAPP16619,CAPP1886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2636,CAPP02645,CAPP07286,CAPP08567,CAPP11066,CAPP14682,CAPP18052,CAPP20691,CAPP00147,CAPP16607,CAPP16624,CAPP18857,CAPP02399,CAPP02875,CAPP03260,CAPP05590,CAPP05591,CAPP09533,CAPP09539,CAPP11640,CAPP11642,CAPP12096,CAPP12097,CAPP13027,CAPP15687,CAPP17115,CAPP19937,CAPP00146,CAPP16606,CAPP16625,CAPP18856,CAPP09403,CAPP09424,CAPP19620,CAPP00155,CAPP16616,CAPP18865,CAPP00151,CAPP02722,CAPP16611,CAPP16620,CAPP18861,CAPP00149,CAPP07543,CAPP16609,CAPP16622,CAPP18859,CAPP01819,CAPP10048,CAPP10056,CAPP10062,CAPP00150,CAPP16610,CAPP16621,CAPP18860,CAPP00849,CAPP03684,CAPP00170,CAPP08862,CAPP09448,CAPP13866,CAPP19595,CAPP10068,CAPP10069,CAPP10070,CAPP01166,CAPP06453,CAPP06457,CAPP12260,CAPP12261,CAPP17668,CAPP17744,CAPP17745,CAPP17844,CAPP04290,CAPP04292,CAPP05469,CAPP06668,CAPP06670,CAPP07087,CAPP07364,CAPP07369,CAPP11622,CAPP11623,CAPP02134,CAPP04547,CAPP08245,CAPP08827,CAPP10194,CAPP10197,CAPP12519,CAPP01786,CAPP04160,CAPP08079,CAPP10859,CAPP20203,CAPP20253,CAPP09547,CAPP10136,CAPP10670,CAPP12880,CAPP06139,CAPP06972,CAPP08104,CAPP14271,CAPP19140,CAPP09465,CAPP10052,CAPP10060,CAPP10066,CAPP16632,CAPP03094,CAPP04314,CAPP11494,CAPP20445,CAPP05313,CAPP05657,CAPP06422,CAPP17196,CAPP18719,CAPP07309,CAPP11620,CAPP19737,CAPP10573,CAPP02278,CAPP07093,CAPP12666,CAPP18637,CAPP02758,CAPP02871,CAPP04827,CAPP09534,CAPP13031,CAPP13430,CAPP16695,CAPP14178,CAPP18131,CAPP01174,CAPP08326,CAPP05615,CAPP07631</t>
  </si>
  <si>
    <t>GO:1901360</t>
  </si>
  <si>
    <t>organic cyclic compound metabolic process</t>
  </si>
  <si>
    <t>GO:0006139</t>
  </si>
  <si>
    <t>nucleobase-containing compound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4733,CAPP13506,CAPP17981,CAPP02879,CAPP18711,CAPP06239,CAPP07551,CAPP09105,CAPP09870,CAPP10220,CAPP10827,CAPP11203,CAPP17854,CAPP19964,CAPP00980,CAPP02300,CAPP10312,CAPP00609,CAPP03944,CAPP10139,CAPP03030,CAPP14279,CAPP1786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172,CAPP08863,CAPP09446,CAPP12645,CAPP13864,CAPP19597,CAPP05403,CAPP05412,CAPP05413,CAPP05504,CAPP00570,CAPP03034,CAPP05181,CAPP05385,CAPP06212,CAPP07419,CAPP07422,CAPP08155,CAPP09757,CAPP09910,CAPP10181,CAPP11846,CAPP12989,CAPP12993,CAPP13919,CAPP15169,CAPP18828,CAPP18830,CAPP19642,CAPP20328,CAPP20456,CAPP20520,CAPP20523,CAPP20567,CAPP00145,CAPP16626,CAPP18855,CAPP10841,CAPP10843,CAPP10844,CAPP10845,CAPP16697,CAPP19392,CAPP19393,CAPP19394,CAPP00139,CAPP00152,CAPP16612,CAPP16619,CAPP18862,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2636,CAPP02645,CAPP07286,CAPP08567,CAPP11066,CAPP14682,CAPP18052,CAPP20691,CAPP00147,CAPP16607,CAPP16624,CAPP18857,CAPP02399,CAPP02875,CAPP03260,CAPP05590,CAPP05591,CAPP09533,CAPP09539,CAPP11640,CAPP11642,CAPP12096,CAPP12097,CAPP13027,CAPP15687,CAPP17115,CAPP19937,CAPP00146,CAPP16606,CAPP16625,CAPP18856,CAPP09403,CAPP09424,CAPP19620,CAPP00155,CAPP16616,CAPP18865,CAPP00151,CAPP02722,CAPP16611,CAPP16620,CAPP18861,CAPP00149,CAPP07543,CAPP16609,CAPP16622,CAPP18859,CAPP01819,CAPP10048,CAPP10056,CAPP10062,CAPP00150,CAPP16610,CAPP16621,CAPP18860,CAPP00849,CAPP03684,CAPP00170,CAPP08862,CAPP09448,CAPP13866,CAPP19595,CAPP10068,CAPP10069,CAPP10070,CAPP01166,CAPP06453,CAPP06457,CAPP12260,CAPP12261,CAPP17668,CAPP17744,CAPP17745,CAPP17844,CAPP04290,CAPP04292,CAPP05469,CAPP06668,CAPP06670,CAPP07087,CAPP07364,CAPP07369,CAPP11622,CAPP11623,CAPP02134,CAPP04547,CAPP08245,CAPP08827,CAPP10194,CAPP10197,CAPP12519,CAPP01786,CAPP04160,CAPP08079,CAPP10859,CAPP20203,CAPP20253,CAPP09547,CAPP10136,CAPP10670,CAPP12880,CAPP06139,CAPP06972,CAPP08104,CAPP14271,CAPP19140,CAPP09465,CAPP10052,CAPP10060,CAPP10066,CAPP16632,CAPP03094,CAPP04314,CAPP11494,CAPP20445,CAPP05313,CAPP05657,CAPP06422,CAPP17196,CAPP18719,CAPP07309,CAPP11620,CAPP19737,CAPP10573,CAPP02278,CAPP07093,CAPP12666,CAPP18637,CAPP02758,CAPP02871,CAPP04827,CAPP09534,CAPP13031,CAPP13430,CAPP16695,CAPP14178,CAPP18131,CAPP01174,CAPP08326,CAPP05615,CAPP07631</t>
  </si>
  <si>
    <t>GO:0003676</t>
  </si>
  <si>
    <t>nucleic acid binding</t>
  </si>
  <si>
    <t>CAPP00199,CAPP01435,CAPP02893,CAPP03524,CAPP04193,CAPP04392,CAPP04797,CAPP05406,CAPP05872,CAPP05873,CAPP06158,CAPP06664,CAPP06676,CAPP06723,CAPP06948,CAPP06974,CAPP07181,CAPP07792,CAPP07956,CAPP08019,CAPP08082,CAPP08212,CAPP08305,CAPP08728,CAPP08983,CAPP09178,CAPP09701,CAPP10869,CAPP11034,CAPP11263,CAPP11284,CAPP11294,CAPP11339,CAPP11830,CAPP11831,CAPP11856,CAPP12312,CAPP12779,CAPP13115,CAPP13885,CAPP14608,CAPP14832,CAPP15185,CAPP15688,CAPP15882,CAPP15946,CAPP15961,CAPP16394,CAPP17023,CAPP17156,CAPP17172,CAPP18401,CAPP18475,CAPP19036,CAPP05232,CAPP12701,CAPP16532,CAPP17866,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00306,CAPP00956,CAPP02535,CAPP02604,CAPP03089,CAPP03475,CAPP03742,CAPP03753,CAPP04419,CAPP06493,CAPP06560,CAPP06777,CAPP06910,CAPP07695,CAPP08090,CAPP08176,CAPP08337,CAPP08493,CAPP08628,CAPP08926,CAPP08931,CAPP09024,CAPP09258,CAPP09382,CAPP09535,CAPP09980,CAPP10302,CAPP10316,CAPP10345,CAPP10698,CAPP11038,CAPP12119,CAPP12252,CAPP12393,CAPP13008,CAPP13024,CAPP13530,CAPP13554,CAPP14058,CAPP14293,CAPP14444,CAPP14690,CAPP14768,CAPP15428,CAPP15902,CAPP16554,CAPP16717,CAPP16791,CAPP17550,CAPP17563,CAPP17651,CAPP17950,CAPP18331,CAPP18518,CAPP18681,CAPP19700,CAPP20867,CAPP20953,CAPP20958,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1838,CAPP03588,CAPP07992,CAPP11134,CAPP11502,CAPP13952,CAPP15098,CAPP17645,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00076,CAPP02160,CAPP02884,CAPP04163,CAPP04309,CAPP04436,CAPP04553,CAPP04648,CAPP05228,CAPP06760,CAPP07730,CAPP09187,CAPP09297,CAPP11812,CAPP14616,CAPP14904,CAPP17792,CAPP17845,CAPP18312,CAPP18977,CAPP00980,CAPP02300,CAPP10312,CAPP04111,CAPP04117,CAPP09999,CAPP01411,CAPP03030,CAPP14279,CAPP17867,CAPP00050,CAPP01008,CAPP06180,CAPP11117,CAPP16779,CAPP16780,CAPP07081,CAPP08153,CAPP08911,CAPP13782,CAPP20860,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15693,CAPP05403,CAPP05412,CAPP05413,CAPP13021,CAPP18611,CAPP01048,CAPP13930,CAPP09635,CAPP09638,CAPP00164,CAPP08859,CAPP09434,CAPP09454,CAPP10868,CAPP13852,CAPP18874,CAPP18882,CAPP19610,CAPP00145,CAPP16626,CAPP18855,CAPP07556,CAPP07744,CAPP03437,CAPP04065,CAPP06571,CAPP07197,CAPP09268,CAPP09504,CAPP11444,CAPP14602,CAPP15887,CAPP17177,CAPP17739,CAPP19445,CAPP10841,CAPP10843,CAPP10844,CAPP10845,CAPP16697,CAPP19392,CAPP19393,CAPP00157,CAPP09428,CAPP09462,CAPP10863,CAPP13845,CAPP18867,CAPP18890,CAPP19617,CAPP19727,CAPP06998,CAPP08850,CAPP09600,CAPP09606,CAPP16851,CAPP20752,CAPP11006,CAPP04263,CAPP04635,CAPP05211,CAPP06254,CAPP07168,CAPP07745,CAPP08333,CAPP09681,CAPP10779,CAPP10935,CAPP12501,CAPP13633,CAPP16238,CAPP17010,CAPP17285,CAPP17314,CAPP18286,CAPP20956,CAPP01471,CAPP20942,CAPP01030,CAPP02370,CAPP02371,CAPP04253,CAPP04759,CAPP06353,CAPP06433,CAPP08414,CAPP08416,CAPP11503,CAPP17308,CAPP17360,CAPP17373,CAPP17378,CAPP17730,CAPP17731,CAPP17736,CAPP18577,CAPP18580,CAPP02228,CAPP06586,CAPP06919,CAPP11617,CAPP13089,CAPP13836,CAPP18289,CAPP18372,CAPP18442,CAPP04405,CAPP15291,CAPP09401,CAPP09426,CAPP09463,CAPP19618,CAPP02338,CAPP03372,CAPP06368,CAPP06951,CAPP08049,CAPP09166,CAPP10871,CAPP10879,CAPP14286,CAPP16576,CAPP16577,CAPP16754,CAPP16760,CAPP17098,CAPP18093,CAPP20855,CAPP00147,CAPP16607,CAPP16624,CAPP18857,CAPP10050,CAPP10058,CAPP10064,CAPP00146,CAPP16606,CAPP16625,CAPP18856,CAPP09403,CAPP09424,CAPP19620,CAPP07315,CAPP07316,CAPP00849,CAPP03684,CAPP00693,CAPP03961,CAPP03963,CAPP09961,CAPP10509,CAPP10686,CAPP12660,CAPP14899,CAPP16927,CAPP17145,CAPP19860,CAPP20530,CAPP06064,CAPP09408,CAPP09419,CAPP09470,CAPP16628,CAPP19625,CAPP19644,CAPP14257,CAPP00191,CAPP01517,CAPP02311,CAPP03078,CAPP03079,CAPP04731,CAPP11062,CAPP00850,CAPP01040,CAPP04897,CAPP12670,CAPP12673,CAPP02134,CAPP14705,CAPP14808,CAPP18269,CAPP19434,CAPP19438,CAPP07016,CAPP10555,CAPP10557,CAPP01421,CAPP04005,CAPP04484,CAPP12729,CAPP14946,CAPP17297,CAPP09312,CAPP13635,CAPP09465,CAPP10052,CAPP10060,CAPP10066,CAPP16632,CAPP10045,CAPP10047,CAPP02475,CAPP03176,CAPP05884,CAPP17353,CAPP03094,CAPP04314,CAPP11494,CAPP20445,CAPP10578,CAPP14027,CAPP00853,CAPP06511,CAPP09193,CAPP14437,CAPP01371,CAPP20538,CAPP11946,CAPP11947,CAPP10055,CAPP10071,CAPP10072,CAPP20975,CAPP20981,CAPP20986,CAPP05615,CAPP07631,CAPP05891,CAPP06978,CAPP12575,CAPP12576</t>
  </si>
  <si>
    <t>GO:0090304</t>
  </si>
  <si>
    <t>nucleic acid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2879,CAPP18711,CAPP06239,CAPP07551,CAPP09105,CAPP09870,CAPP10220,CAPP10827,CAPP11203,CAPP17854,CAPP19964,CAPP00980,CAPP02300,CAPP10312,CAPP03030,CAPP14279,CAPP17867,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5403,CAPP05412,CAPP05413,CAPP05504,CAPP00570,CAPP03034,CAPP05181,CAPP05385,CAPP06212,CAPP07419,CAPP07422,CAPP08155,CAPP09757,CAPP09910,CAPP10181,CAPP11846,CAPP12989,CAPP12993,CAPP13919,CAPP15169,CAPP18828,CAPP18830,CAPP19642,CAPP20328,CAPP20456,CAPP20520,CAPP20523,CAPP20567,CAPP00145,CAPP16626,CAPP18855,CAPP10841,CAPP10843,CAPP10844,CAPP10845,CAPP16697,CAPP19392,CAPP19393,CAPP19394,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2636,CAPP02645,CAPP07286,CAPP08567,CAPP11066,CAPP14682,CAPP18052,CAPP20691,CAPP00147,CAPP16607,CAPP16624,CAPP18857,CAPP02399,CAPP02875,CAPP03260,CAPP05590,CAPP05591,CAPP09533,CAPP09539,CAPP11640,CAPP11642,CAPP12096,CAPP12097,CAPP13027,CAPP15687,CAPP17115,CAPP19937,CAPP00146,CAPP16606,CAPP16625,CAPP18856,CAPP09403,CAPP09424,CAPP19620,CAPP00155,CAPP16616,CAPP18865,CAPP00849,CAPP03684,CAPP10068,CAPP10069,CAPP10070,CAPP01166,CAPP06453,CAPP06457,CAPP12260,CAPP12261,CAPP17668,CAPP17744,CAPP17745,CAPP17844,CAPP04290,CAPP04292,CAPP05469,CAPP06668,CAPP06670,CAPP07087,CAPP07364,CAPP07369,CAPP11622,CAPP11623,CAPP02134,CAPP04547,CAPP08245,CAPP08827,CAPP10194,CAPP10197,CAPP12519,CAPP01786,CAPP04160,CAPP08079,CAPP10859,CAPP20203,CAPP20253,CAPP09547,CAPP10136,CAPP10670,CAPP12880,CAPP06139,CAPP06972,CAPP08104,CAPP14271,CAPP19140,CAPP09465,CAPP10052,CAPP10060,CAPP10066,CAPP16632,CAPP03094,CAPP04314,CAPP11494,CAPP20445,CAPP05313,CAPP05657,CAPP06422,CAPP17196,CAPP18719,CAPP07309,CAPP11620,CAPP19737,CAPP10573,CAPP02278,CAPP07093,CAPP12666,CAPP18637,CAPP02758,CAPP02871,CAPP04827,CAPP09534,CAPP13031,CAPP13430,CAPP16695,CAPP14178,CAPP18131,CAPP01174,CAPP08326,CAPP05615,CAPP07631</t>
  </si>
  <si>
    <t>GO:0006259</t>
  </si>
  <si>
    <t>DNA metabolic process</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119,CAPP17955,CAPP20889,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2879,CAPP18711,CAPP06239,CAPP07551,CAPP09105,CAPP09870,CAPP10220,CAPP10827,CAPP11203,CAPP17854,CAPP19964,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570,CAPP03034,CAPP05181,CAPP05385,CAPP06212,CAPP07419,CAPP07422,CAPP08155,CAPP09757,CAPP09910,CAPP10181,CAPP11846,CAPP12989,CAPP12993,CAPP13919,CAPP15169,CAPP18828,CAPP18830,CAPP19642,CAPP20328,CAPP20456,CAPP20520,CAPP20523,CAPP20567,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2636,CAPP02645,CAPP07286,CAPP08567,CAPP11066,CAPP14682,CAPP18052,CAPP20691,CAPP02399,CAPP02875,CAPP03260,CAPP05590,CAPP05591,CAPP09533,CAPP09539,CAPP11640,CAPP11642,CAPP12096,CAPP12097,CAPP13027,CAPP15687,CAPP17115,CAPP19937,CAPP00849,CAPP03684,CAPP01166,CAPP06453,CAPP06457,CAPP12260,CAPP12261,CAPP17668,CAPP17744,CAPP17745,CAPP17844,CAPP04290,CAPP04292,CAPP05469,CAPP06668,CAPP06670,CAPP07087,CAPP07364,CAPP07369,CAPP11622,CAPP11623,CAPP02134,CAPP04547,CAPP08245,CAPP08827,CAPP10194,CAPP10197,CAPP12519,CAPP01786,CAPP04160,CAPP08079,CAPP10859,CAPP20203,CAPP20253,CAPP09547,CAPP10136,CAPP10670,CAPP12880,CAPP06139,CAPP06972,CAPP08104,CAPP14271,CAPP19140,CAPP03094,CAPP04314,CAPP11494,CAPP20445,CAPP05313,CAPP05657,CAPP06422,CAPP17196,CAPP18719,CAPP07309,CAPP11620,CAPP19737,CAPP02278,CAPP07093,CAPP12666,CAPP18637,CAPP02758,CAPP02871,CAPP04827,CAPP09534,CAPP13031,CAPP13430,CAPP16695,CAPP14178,CAPP18131,CAPP01174,CAPP08326</t>
  </si>
  <si>
    <t>GO:0015074</t>
  </si>
  <si>
    <t>DNA integration</t>
  </si>
  <si>
    <t>CAPP00199,CAPP00261,CAPP00330,CAPP00412,CAPP00415,CAPP00580,CAPP00588,CAPP00813,CAPP00817,CAPP00917,CAPP01046,CAPP01050,CAPP01052,CAPP01102,CAPP01436,CAPP01470,CAPP01675,CAPP01752,CAPP01823,CAPP01966,CAPP01982,CAPP02027,CAPP02336,CAPP02389,CAPP02963,CAPP03073,CAPP03247,CAPP03324,CAPP03524,CAPP03558,CAPP03560,CAPP03569,CAPP03677,CAPP03766,CAPP03827,CAPP03995,CAPP04010,CAPP04039,CAPP04057,CAPP04058,CAPP04070,CAPP04166,CAPP04170,CAPP04193,CAPP04392,CAPP04427,CAPP04432,CAPP04442,CAPP04459,CAPP04462,CAPP04570,CAPP05060,CAPP05076,CAPP05143,CAPP05484,CAPP05650,CAPP05651,CAPP05683,CAPP05846,CAPP05873,CAPP06010,CAPP06011,CAPP06158,CAPP06164,CAPP06248,CAPP06364,CAPP06572,CAPP06577,CAPP06664,CAPP06676,CAPP06731,CAPP06740,CAPP06844,CAPP06948,CAPP06974,CAPP07134,CAPP07177,CAPP07182,CAPP07187,CAPP07399,CAPP07524,CAPP07525,CAPP07621,CAPP07640,CAPP07721,CAPP07799,CAPP07956,CAPP08008,CAPP08009,CAPP08647,CAPP08721,CAPP08728,CAPP08856,CAPP08946,CAPP08983,CAPP08989,CAPP09023,CAPP09178,CAPP09400,CAPP09619,CAPP09810,CAPP09846,CAPP10151,CAPP10155,CAPP10278,CAPP10445,CAPP10461,CAPP10575,CAPP10925,CAPP11078,CAPP11129,CAPP11282,CAPP11284,CAPP11294,CAPP11373,CAPP11530,CAPP11546,CAPP11793,CAPP11833,CAPP11856,CAPP12089,CAPP12173,CAPP12412,CAPP12583,CAPP12779,CAPP12787,CAPP12987,CAPP13011,CAPP13040,CAPP13062,CAPP13102,CAPP13441,CAPP13472,CAPP13585,CAPP13811,CAPP13829,CAPP13834,CAPP14138,CAPP14438,CAPP14527,CAPP14849,CAPP15109,CAPP15422,CAPP15587,CAPP15618,CAPP15688,CAPP16187,CAPP16306,CAPP16346,CAPP16552,CAPP16591,CAPP16592,CAPP16603,CAPP16604,CAPP16929,CAPP17156,CAPP17172,CAPP17258,CAPP17311,CAPP17337,CAPP17453,CAPP17494,CAPP17586,CAPP17602,CAPP17625,CAPP17948,CAPP18037,CAPP18118,CAPP18158,CAPP18288,CAPP18400,CAPP18412,CAPP18436,CAPP18475,CAPP18720,CAPP18756,CAPP18825,CAPP19036,CAPP19061,CAPP19122,CAPP19209,CAPP19351,CAPP19406,CAPP19440,CAPP19456,CAPP19541,CAPP19542,CAPP19855,CAPP19857,CAPP19865,CAPP19997,CAPP19998,CAPP20228,CAPP20244,CAPP20399,CAPP20466,CAPP20633,CAPP20634,CAPP20778,CAPP00289,CAPP01137,CAPP04485,CAPP05485,CAPP07889,CAPP08006,CAPP08135,CAPP09006,CAPP09054,CAPP12040,CAPP12229,CAPP12397,CAPP12401,CAPP13384,CAPP13534,CAPP14023,CAPP14024,CAPP14332,CAPP14446,CAPP14841,CAPP14861,CAPP17199,CAPP17375,CAPP17719,CAPP18337,CAPP18355,CAPP19929,CAPP20796,CAPP01569,CAPP02256,CAPP11666,CAPP11702,CAPP11739,CAPP12057,CAPP14150,CAPP17702,CAPP00372,CAPP00552,CAPP00647,CAPP00648,CAPP00685,CAPP00745,CAPP00901,CAPP00998,CAPP01005,CAPP01352,CAPP01389,CAPP01710,CAPP01727,CAPP01821,CAPP01922,CAPP01962,CAPP01983,CAPP02043,CAPP02131,CAPP02144,CAPP02150,CAPP02222,CAPP02241,CAPP02267,CAPP02295,CAPP02828,CAPP02959,CAPP03214,CAPP03819,CAPP03907,CAPP03935,CAPP04062,CAPP04237,CAPP04293,CAPP04551,CAPP04552,CAPP04574,CAPP04754,CAPP04855,CAPP04941,CAPP04989,CAPP05021,CAPP05077,CAPP05099,CAPP05262,CAPP05339,CAPP05340,CAPP05342,CAPP05852,CAPP06110,CAPP06113,CAPP06271,CAPP06338,CAPP06675,CAPP06752,CAPP06774,CAPP07101,CAPP07175,CAPP07183,CAPP07507,CAPP07512,CAPP07517,CAPP07568,CAPP07958,CAPP07985,CAPP07991,CAPP08078,CAPP08242,CAPP08254,CAPP08462,CAPP08539,CAPP08546,CAPP08562,CAPP08681,CAPP08687,CAPP08690,CAPP08692,CAPP08916,CAPP08919,CAPP08936,CAPP09022,CAPP09216,CAPP09390,CAPP09391,CAPP09560,CAPP09697,CAPP09791,CAPP09799,CAPP09801,CAPP09860,CAPP10078,CAPP10080,CAPP10373,CAPP10382,CAPP10384,CAPP10385,CAPP10477,CAPP10664,CAPP10888,CAPP10895,CAPP10916,CAPP10919,CAPP10932,CAPP11298,CAPP11378,CAPP11458,CAPP11466,CAPP11539,CAPP11696,CAPP11803,CAPP11884,CAPP12016,CAPP12020,CAPP12164,CAPP12170,CAPP12227,CAPP12228,CAPP12314,CAPP12481,CAPP12790,CAPP12960,CAPP13000,CAPP13535,CAPP13833,CAPP13966,CAPP14006,CAPP14312,CAPP14407,CAPP14659,CAPP14822,CAPP14824,CAPP14933,CAPP15216,CAPP15284,CAPP15495,CAPP15508,CAPP15510,CAPP16269,CAPP16488,CAPP16489,CAPP16878,CAPP16989,CAPP17144,CAPP17436,CAPP17443,CAPP17447,CAPP17451,CAPP17780,CAPP17909,CAPP18106,CAPP18163,CAPP18569,CAPP18742,CAPP18809,CAPP19082,CAPP19121,CAPP19147,CAPP19253,CAPP19305,CAPP19311,CAPP19344,CAPP19719,CAPP19852,CAPP20032,CAPP20041,CAPP20043,CAPP20090,CAPP20279,CAPP20296,CAPP20393,CAPP20431,CAPP20454,CAPP20657,CAPP20660,CAPP20665,CAPP20668,CAPP00489,CAPP00746,CAPP00977,CAPP01076,CAPP01079,CAPP01080,CAPP01086,CAPP01245,CAPP01251,CAPP01693,CAPP02246,CAPP02247,CAPP02286,CAPP02287,CAPP03228,CAPP03691,CAPP03692,CAPP03864,CAPP03869,CAPP03873,CAPP03909,CAPP03910,CAPP03912,CAPP03917,CAPP03921,CAPP04703,CAPP04706,CAPP04707,CAPP04710,CAPP05399,CAPP06530,CAPP06584,CAPP06589,CAPP06593,CAPP06829,CAPP06832,CAPP08076,CAPP08098,CAPP08203,CAPP08205,CAPP08208,CAPP08211,CAPP08372,CAPP08379,CAPP08516,CAPP08760,CAPP08958,CAPP09111,CAPP09112,CAPP09248,CAPP09359,CAPP09367,CAPP09644,CAPP09837,CAPP09841,CAPP10460,CAPP11234,CAPP11723,CAPP11726,CAPP11813,CAPP11817,CAPP12069,CAPP12108,CAPP12109,CAPP12283,CAPP12290,CAPP12791,CAPP12798,CAPP12804,CAPP12805,CAPP13071,CAPP13073,CAPP13181,CAPP13184,CAPP13188,CAPP13196,CAPP13255,CAPP14101,CAPP14110,CAPP14622,CAPP14868,CAPP14869,CAPP14875,CAPP15035,CAPP15038,CAPP15160,CAPP15299,CAPP15301,CAPP15956,CAPP15964,CAPP16002,CAPP16335,CAPP16344,CAPP16357,CAPP16368,CAPP16372,CAPP16378,CAPP16383,CAPP16384,CAPP16750,CAPP16897,CAPP16901,CAPP16976,CAPP17066,CAPP17091,CAPP17142,CAPP17146,CAPP17208,CAPP17225,CAPP17238,CAPP17243,CAPP17581,CAPP17590,CAPP17630,CAPP17893,CAPP18042,CAPP18054,CAPP18290,CAPP18300,CAPP18363,CAPP18368,CAPP18463,CAPP18467,CAPP18470,CAPP18546,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42,CAPP03074,CAPP03501,CAPP03857,CAPP04023,CAPP04790,CAPP04791,CAPP04793,CAPP05337,CAPP05472,CAPP05473,CAPP05478,CAPP05756,CAPP05760,CAPP06019,CAPP06091,CAPP06291,CAPP06851,CAPP06852,CAPP06892,CAPP06937,CAPP06942,CAPP06947,CAPP07028,CAPP07039,CAPP07329,CAPP08010,CAPP08290,CAPP08299,CAPP08336,CAPP08694,CAPP08782,CAPP09321,CAPP09399,CAPP10030,CAPP10204,CAPP10826,CAPP10887,CAPP11206,CAPP11209,CAPP11231,CAPP11233,CAPP11430,CAPP11648,CAPP11940,CAPP12269,CAPP12271,CAPP12428,CAPP12465,CAPP12562,CAPP12596,CAPP12650,CAPP12671,CAPP13001,CAPP13025,CAPP13205,CAPP13218,CAPP13230,CAPP13322,CAPP13397,CAPP13423,CAPP13446,CAPP13474,CAPP13622,CAPP13651,CAPP14774,CAPP15137,CAPP15331,CAPP15341,CAPP15493,CAPP15747,CAPP15885,CAPP16666,CAPP16748,CAPP16953,CAPP17330,CAPP17347,CAPP17604,CAPP17689,CAPP17725,CAPP17749,CAPP17750,CAPP17840,CAPP18397,CAPP18427,CAPP18499,CAPP18548,CAPP18615,CAPP18632,CAPP19223,CAPP19316,CAPP19397,CAPP19516,CAPP19517,CAPP19669,CAPP19674,CAPP19702,CAPP19705,CAPP19909,CAPP20024,CAPP20241,CAPP20535,CAPP20546,CAPP20693,CAPP20698,CAPP20701,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6,CAPP16194,CAPP16196,CAPP16243,CAPP17227,CAPP17356,CAPP17359,CAPP17856,CAPP17862,CAPP17865,CAPP17868,CAPP18080,CAPP18084,CAPP18123,CAPP18127,CAPP18268,CAPP18656,CAPP18657,CAPP18658,CAPP18817,CAPP19395,CAPP19813,CAPP19815,CAPP19858,CAPP20208,CAPP20209,CAPP20210,CAPP20391,CAPP20392,CAPP01200,CAPP01691,CAPP01771,CAPP02046,CAPP02460,CAPP02465,CAPP03693,CAPP04658,CAPP04661,CAPP05416,CAPP06041,CAPP06390,CAPP06501,CAPP06535,CAPP06536,CAPP06641,CAPP06926,CAPP07884,CAPP08074,CAPP08278,CAPP09374,CAPP09580,CAPP09708,CAPP09817,CAPP10264,CAPP10287,CAPP11056,CAPP11674,CAPP14105,CAPP14165,CAPP14172,CAPP14537,CAPP15148,CAPP15150,CAPP15527,CAPP15868,CAPP15899,CAPP15966,CAPP16202,CAPP16203,CAPP16210,CAPP16682,CAPP17584,CAPP17771,CAPP18342,CAPP18458,CAPP18462,CAPP18464,CAPP19230,CAPP19231,CAPP19234,CAPP19236,CAPP19546,CAPP19549,CAPP19553,CAPP19570,CAPP20151,CAPP20236,CAPP20335,CAPP07733,CAPP02879,CAPP18711,CAPP06239,CAPP07551,CAPP09105,CAPP09870,CAPP10220,CAPP10827,CAPP11203,CAPP17854,CAPP19964,CAPP01025,CAPP01031,CAPP01621,CAPP02386,CAPP03138,CAPP03139,CAPP03140,CAPP03141,CAPP03142,CAPP03143,CAPP04242,CAPP04248,CAPP06183,CAPP06184,CAPP06347,CAPP06350,CAPP06434,CAPP07493,CAPP07934,CAPP08084,CAPP08417,CAPP08419,CAPP08447,CAPP16050,CAPP16890,CAPP16896,CAPP17301,CAPP17377,CAPP17729,CAPP18579,CAPP18704,CAPP00570,CAPP03034,CAPP05181,CAPP05385,CAPP06212,CAPP07419,CAPP07422,CAPP08155,CAPP09757,CAPP09910,CAPP10181,CAPP11846,CAPP12989,CAPP12993,CAPP13919,CAPP15169,CAPP18828,CAPP18830,CAPP19642,CAPP20328,CAPP20456,CAPP20520,CAPP20523,CAPP20567,CAPP00712,CAPP00715,CAPP00752,CAPP01640,CAPP01642,CAPP01874,CAPP09519,CAPP10766,CAPP10860,CAPP14192,CAPP14193,CAPP14830,CAPP15129,CAPP15973,CAPP16414,CAPP16417,CAPP16646,CAPP18405,CAPP20248,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2636,CAPP02645,CAPP07286,CAPP08567,CAPP11066,CAPP14682,CAPP18052,CAPP20691,CAPP02399,CAPP02875,CAPP03260,CAPP05590,CAPP05591,CAPP09533,CAPP09539,CAPP11640,CAPP11642,CAPP12096,CAPP12097,CAPP13027,CAPP15687,CAPP17115,CAPP19937,CAPP00849,CAPP03684,CAPP01166,CAPP06453,CAPP06457,CAPP12260,CAPP12261,CAPP17668,CAPP17744,CAPP17745,CAPP17844,CAPP04290,CAPP04292,CAPP05469,CAPP06668,CAPP06670,CAPP07087,CAPP07364,CAPP07369,CAPP11622,CAPP11623,CAPP02134,CAPP04547,CAPP08245,CAPP08827,CAPP10194,CAPP10197,CAPP12519,CAPP01786,CAPP04160,CAPP08079,CAPP10859,CAPP20203,CAPP20253,CAPP09547,CAPP10136,CAPP10670,CAPP12880,CAPP06139,CAPP06972,CAPP08104,CAPP14271,CAPP19140,CAPP03094,CAPP04314,CAPP11494,CAPP20445,CAPP05313,CAPP05657,CAPP06422,CAPP17196,CAPP18719,CAPP07309,CAPP11620,CAPP19737,CAPP02278,CAPP07093,CAPP12666,CAPP18637,CAPP02758,CAPP02871,CAPP04827,CAPP09534,CAPP13031,CAPP13430,CAPP16695,CAPP14178,CAPP18131,CAPP01174,CAPP08326</t>
  </si>
  <si>
    <t>GO:0016787</t>
  </si>
  <si>
    <t>hydrolase activity</t>
  </si>
  <si>
    <t>CAPP00330,CAPP00744,CAPP01435,CAPP01964,CAPP02893,CAPP03524,CAPP04392,CAPP04797,CAPP05872,CAPP05873,CAPP06158,CAPP06577,CAPP06664,CAPP06676,CAPP06731,CAPP06948,CAPP06974,CAPP07181,CAPP07792,CAPP07956,CAPP08212,CAPP08305,CAPP08728,CAPP08983,CAPP09734,CAPP11284,CAPP11294,CAPP11856,CAPP12312,CAPP13115,CAPP13396,CAPP13885,CAPP14608,CAPP15688,CAPP15882,CAPP15946,CAPP16983,CAPP17156,CAPP18766,CAPP19542,CAPP05232,CAPP12701,CAPP16532,CAPP17866,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6345,CAPP07353,CAPP11659,CAPP12421,CAPP14586,CAPP16428,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119,CAPP17955,CAPP20889,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1321,CAPP02231,CAPP05829,CAPP07198,CAPP08232,CAPP09879,CAPP11153,CAPP15174,CAPP17188,CAPP05292,CAPP06552,CAPP07970,CAPP07988,CAPP07989,CAPP11639,CAPP11644,CAPP11645,CAPP12551,CAPP12552,CAPP13839,CAPP17078,CAPP17114,CAPP04182,CAPP08268,CAPP09908,CAPP10595,CAPP17022,CAPP17634,CAPP17765,CAPP20021,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11818,CAPP12308,CAPP16690,CAPP11455,CAPP15204,CAPP15219,CAPP15222,CAPP18842,CAPP06654,CAPP08665,CAPP13247,CAPP13248,CAPP13256,CAPP14618,CAPP00076,CAPP02160,CAPP02884,CAPP04163,CAPP04309,CAPP04436,CAPP04553,CAPP04648,CAPP05228,CAPP06760,CAPP07730,CAPP09187,CAPP09297,CAPP11812,CAPP14616,CAPP14904,CAPP17792,CAPP17845,CAPP18312,CAPP18977,CAPP13506,CAPP02401,CAPP03589,CAPP05966,CAPP08581,CAPP15018,CAPP20552,CAPP00440,CAPP01980,CAPP05373,CAPP06502,CAPP08630,CAPP08632,CAPP08633,CAPP09051,CAPP01952,CAPP13279,CAPP18997,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06179,CAPP09978,CAPP15464,CAPP08122,CAPP09803,CAPP09805,CAPP10317,CAPP06281,CAPP18293,CAPP18294,CAPP18295,CAPP00139,CAPP00152,CAPP16612,CAPP16619,CAPP18862,CAPP12530,CAPP20961,CAPP04263,CAPP04635,CAPP05211,CAPP06254,CAPP07168,CAPP07745,CAPP08333,CAPP09681,CAPP10779,CAPP10935,CAPP12501,CAPP13633,CAPP16238,CAPP17010,CAPP17285,CAPP17314,CAPP18286,CAPP20956,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0693,CAPP03961,CAPP03963,CAPP09961,CAPP10509,CAPP10686,CAPP12660,CAPP14899,CAPP16927,CAPP17145,CAPP19860,CAPP20530,CAPP00191,CAPP01517,CAPP02311,CAPP03078,CAPP03079,CAPP04731,CAPP11062,CAPP02134,CAPP14705,CAPP14808,CAPP18269,CAPP19434,CAPP19438,CAPP01421,CAPP04005,CAPP04484,CAPP12729,CAPP14946,CAPP17297,CAPP02475,CAPP03176,CAPP05884,CAPP17353,CAPP03094,CAPP04314,CAPP11494,CAPP20445,CAPP05891,CAPP06978,CAPP12575,CAPP12576,CAPP16758,CAPP16759,CAPP18623,CAPP20205</t>
  </si>
  <si>
    <t>GO:0016788</t>
  </si>
  <si>
    <t>hydrolase activity, acting on ester bonds</t>
    <phoneticPr fontId="2" type="noConversion"/>
  </si>
  <si>
    <t>CAPP05232,CAPP12701,CAPP16532,CAPP17866,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4182,CAPP08268,CAPP09908,CAPP10595,CAPP17022,CAPP17634,CAPP17765,CAPP20021,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11455,CAPP15204,CAPP15219,CAPP15222,CAPP18842,CAPP00076,CAPP02160,CAPP02884,CAPP04163,CAPP04309,CAPP04436,CAPP04553,CAPP04648,CAPP05228,CAPP06760,CAPP07730,CAPP09187,CAPP09297,CAPP11812,CAPP14616,CAPP14904,CAPP17792,CAPP17845,CAPP18312,CAPP18977,CAPP05373,CAPP06502,CAPP08630,CAPP08632,CAPP08633,CAPP09051,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04263,CAPP04635,CAPP05211,CAPP06254,CAPP07168,CAPP07745,CAPP08333,CAPP09681,CAPP10779,CAPP10935,CAPP12501,CAPP13633,CAPP16238,CAPP17010,CAPP17285,CAPP17314,CAPP18286,CAPP20956,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0693,CAPP03961,CAPP03963,CAPP09961,CAPP10509,CAPP10686,CAPP12660,CAPP14899,CAPP16927,CAPP17145,CAPP19860,CAPP20530,CAPP00191,CAPP01517,CAPP02311,CAPP03078,CAPP03079,CAPP04731,CAPP11062,CAPP02134,CAPP14705,CAPP14808,CAPP18269,CAPP19434,CAPP19438,CAPP01421,CAPP04005,CAPP04484,CAPP12729,CAPP14946,CAPP17297,CAPP02475,CAPP03176,CAPP05884,CAPP17353,CAPP03094,CAPP04314,CAPP11494,CAPP20445,CAPP05891,CAPP06978,CAPP12575,CAPP12576,CAPP18623,CAPP20205</t>
  </si>
  <si>
    <t>GO:0004523</t>
  </si>
  <si>
    <t>RNA-DNA hybrid ribonuclease activity</t>
  </si>
  <si>
    <t>CAPP05232,CAPP12701,CAPP16532,CAPP17866,CAPP12397,CAPP12401,CAPP14841,CAPP17375,CAPP00062,CAPP00063,CAPP00212,CAPP00399,CAPP00638,CAPP00706,CAPP00740,CAPP00785,CAPP00985,CAPP01090,CAPP01136,CAPP01385,CAPP01569,CAPP01636,CAPP02060,CAPP02065,CAPP02256,CAPP02349,CAPP02556,CAPP02946,CAPP02952,CAPP03018,CAPP03035,CAPP03310,CAPP03562,CAPP03645,CAPP04202,CAPP04218,CAPP04273,CAPP04868,CAPP05118,CAPP06486,CAPP06769,CAPP07244,CAPP07252,CAPP07861,CAPP08025,CAPP08106,CAPP08118,CAPP08348,CAPP08707,CAPP09171,CAPP09379,CAPP09476,CAPP09629,CAPP09756,CAPP09786,CAPP10228,CAPP10931,CAPP11097,CAPP11216,CAPP11468,CAPP11597,CAPP11665,CAPP11666,CAPP11702,CAPP11739,CAPP12044,CAPP12057,CAPP12087,CAPP12369,CAPP12803,CAPP12859,CAPP12898,CAPP13014,CAPP13293,CAPP13699,CAPP13785,CAPP14143,CAPP14150,CAPP14231,CAPP14287,CAPP14294,CAPP14366,CAPP14509,CAPP14564,CAPP14652,CAPP14883,CAPP14923,CAPP15546,CAPP15657,CAPP16079,CAPP16091,CAPP16598,CAPP16645,CAPP17025,CAPP17491,CAPP17702,CAPP17944,CAPP17988,CAPP19094,CAPP19679,CAPP19798,CAPP20074,CAPP20374,CAPP20401,CAPP20587,CAPP20720,CAPP20735,CAPP20738,CAPP20782,CAPP00372,CAPP00647,CAPP00648,CAPP00685,CAPP00998,CAPP01005,CAPP01084,CAPP01821,CAPP01983,CAPP02043,CAPP02055,CAPP02241,CAPP02267,CAPP02295,CAPP03907,CAPP03935,CAPP04754,CAPP05099,CAPP05262,CAPP05852,CAPP06110,CAPP06113,CAPP06271,CAPP06675,CAPP06752,CAPP06774,CAPP07175,CAPP07183,CAPP07568,CAPP07985,CAPP07991,CAPP08242,CAPP08254,CAPP08462,CAPP08539,CAPP08546,CAPP09022,CAPP09216,CAPP09560,CAPP09791,CAPP10078,CAPP10080,CAPP10477,CAPP11298,CAPP11378,CAPP11458,CAPP11696,CAPP11803,CAPP12790,CAPP13535,CAPP13833,CAPP13966,CAPP14006,CAPP14312,CAPP14407,CAPP14659,CAPP15495,CAPP15508,CAPP15510,CAPP16269,CAPP16878,CAPP17436,CAPP17443,CAPP17447,CAPP17451,CAPP17780,CAPP18163,CAPP18742,CAPP19082,CAPP19121,CAPP19147,CAPP19852,CAPP20265,CAPP20279,CAPP20431,CAPP20454,CAPP00489,CAPP00746,CAPP00977,CAPP01075,CAPP01076,CAPP01079,CAPP01080,CAPP01086,CAPP01245,CAPP01251,CAPP01693,CAPP02246,CAPP02247,CAPP02286,CAPP02287,CAPP02291,CAPP03228,CAPP03691,CAPP03692,CAPP03864,CAPP03869,CAPP03873,CAPP03909,CAPP03910,CAPP03912,CAPP03917,CAPP03921,CAPP04703,CAPP04706,CAPP04707,CAPP04710,CAPP05399,CAPP06530,CAPP06584,CAPP06589,CAPP06593,CAPP06829,CAPP06832,CAPP06917,CAPP06925,CAPP06936,CAPP08076,CAPP08077,CAPP08098,CAPP08100,CAPP08103,CAPP08203,CAPP08205,CAPP08208,CAPP08211,CAPP08372,CAPP08379,CAPP08516,CAPP08760,CAPP08958,CAPP09103,CAPP09110,CAPP09111,CAPP09112,CAPP09248,CAPP09359,CAPP09367,CAPP09375,CAPP09644,CAPP09834,CAPP09837,CAPP09841,CAPP10460,CAPP11234,CAPP11723,CAPP11726,CAPP11813,CAPP11817,CAPP12069,CAPP12108,CAPP12109,CAPP12283,CAPP12289,CAPP12290,CAPP12791,CAPP12797,CAPP12798,CAPP12804,CAPP12805,CAPP13071,CAPP13073,CAPP13181,CAPP13183,CAPP13184,CAPP13188,CAPP13196,CAPP13255,CAPP14101,CAPP14110,CAPP14622,CAPP14868,CAPP14869,CAPP14875,CAPP15035,CAPP15038,CAPP15160,CAPP15299,CAPP15301,CAPP15865,CAPP15889,CAPP15955,CAPP15956,CAPP15964,CAPP15965,CAPP15970,CAPP16002,CAPP16335,CAPP16344,CAPP16357,CAPP16368,CAPP16372,CAPP16374,CAPP16378,CAPP16383,CAPP16384,CAPP16737,CAPP16750,CAPP16897,CAPP16901,CAPP16976,CAPP17066,CAPP17091,CAPP17142,CAPP17146,CAPP17208,CAPP17225,CAPP17238,CAPP17243,CAPP17561,CAPP17581,CAPP17590,CAPP17630,CAPP17893,CAPP18042,CAPP18054,CAPP18290,CAPP18292,CAPP18300,CAPP18309,CAPP18363,CAPP18368,CAPP18463,CAPP18467,CAPP18470,CAPP18546,CAPP19018,CAPP19661,CAPP19923,CAPP20013,CAPP20014,CAPP20016,CAPP20064,CAPP20144,CAPP20639,CAPP20877,CAPP20901,CAPP20917,CAPP20918,CAPP20934,CAPP00284,CAPP00286,CAPP00295,CAPP00391,CAPP00499,CAPP00576,CAPP00578,CAPP00591,CAPP00600,CAPP00914,CAPP00915,CAPP01027,CAPP01120,CAPP01122,CAPP01498,CAPP01501,CAPP01504,CAPP01805,CAPP02912,CAPP02931,CAPP03074,CAPP03501,CAPP03857,CAPP04791,CAPP04793,CAPP05337,CAPP05472,CAPP05473,CAPP05478,CAPP05756,CAPP05760,CAPP06019,CAPP06091,CAPP06851,CAPP06852,CAPP06892,CAPP06937,CAPP07028,CAPP07329,CAPP08010,CAPP08290,CAPP08299,CAPP08694,CAPP08782,CAPP09321,CAPP09399,CAPP10030,CAPP10204,CAPP10826,CAPP10887,CAPP11206,CAPP11209,CAPP11231,CAPP11233,CAPP11940,CAPP12428,CAPP12465,CAPP12650,CAPP13025,CAPP13205,CAPP13446,CAPP13622,CAPP13651,CAPP15137,CAPP15331,CAPP15493,CAPP15885,CAPP16748,CAPP16953,CAPP17330,CAPP17632,CAPP17689,CAPP17725,CAPP17750,CAPP18499,CAPP18615,CAPP18632,CAPP19316,CAPP19397,CAPP19517,CAPP19674,CAPP19702,CAPP19705,CAPP19909,CAPP20024,CAPP20241,CAPP20535,CAPP20698,CAPP00200,CAPP00659,CAPP00713,CAPP00718,CAPP00760,CAPP02062,CAPP02191,CAPP02444,CAPP02498,CAPP02658,CAPP03230,CAPP03232,CAPP03512,CAPP04266,CAPP04321,CAPP04675,CAPP04676,CAPP04680,CAPP04959,CAPP04960,CAPP04962,CAPP05049,CAPP05163,CAPP05205,CAPP05206,CAPP05512,CAPP05738,CAPP05998,CAPP06066,CAPP06069,CAPP06288,CAPP07363,CAPP07371,CAPP07373,CAPP07749,CAPP08507,CAPP08821,CAPP09481,CAPP09616,CAPP09998,CAPP10004,CAPP10007,CAPP10010,CAPP10640,CAPP11765,CAPP13147,CAPP13148,CAPP13779,CAPP14557,CAPP14637,CAPP14638,CAPP14668,CAPP14670,CAPP14673,CAPP15055,CAPP15855,CAPP15940,CAPP16325,CAPP16421,CAPP16782,CAPP16786,CAPP16866,CAPP16916,CAPP16926,CAPP17083,CAPP17085,CAPP17086,CAPP17141,CAPP17164,CAPP17538,CAPP17673,CAPP17841,CAPP17842,CAPP17843,CAPP18332,CAPP18352,CAPP18556,CAPP18622,CAPP18625,CAPP18891,CAPP18916,CAPP19002,CAPP19155,CAPP19712,CAPP19713,CAPP20164,CAPP20260,CAPP20357,CAPP20366,CAPP20505,CAPP20511,CAPP20514,CAPP20836,CAPP20886,CAPP20988,CAPP00313,CAPP00538,CAPP00656,CAPP01769,CAPP02133,CAPP02305,CAPP03262,CAPP03270,CAPP03273,CAPP04183,CAPP04579,CAPP04582,CAPP04586,CAPP05788,CAPP05842,CAPP06599,CAPP07453,CAPP07663,CAPP09355,CAPP09973,CAPP10231,CAPP10449,CAPP10451,CAPP10592,CAPP10594,CAPP10604,CAPP10607,CAPP10679,CAPP10963,CAPP10978,CAPP11237,CAPP11241,CAPP11385,CAPP11387,CAPP11394,CAPP11395,CAPP11399,CAPP11401,CAPP11548,CAPP11549,CAPP11551,CAPP11553,CAPP12621,CAPP12630,CAPP12769,CAPP13612,CAPP14379,CAPP14382,CAPP14571,CAPP14801,CAPP14807,CAPP14813,CAPP15302,CAPP15651,CAPP15652,CAPP15795,CAPP16012,CAPP16016,CAPP16194,CAPP16196,CAPP16243,CAPP16685,CAPP17227,CAPP17356,CAPP17359,CAPP17856,CAPP17859,CAPP17862,CAPP17865,CAPP17868,CAPP18080,CAPP18084,CAPP18123,CAPP18127,CAPP18268,CAPP18656,CAPP18657,CAPP18658,CAPP18817,CAPP19395,CAPP19813,CAPP19815,CAPP19858,CAPP20208,CAPP20209,CAPP20210,CAPP20391,CAPP20392,CAPP01082,CAPP01200,CAPP01691,CAPP01771,CAPP02046,CAPP02460,CAPP02465,CAPP03693,CAPP04658,CAPP04661,CAPP05416,CAPP06041,CAPP06390,CAPP06501,CAPP06535,CAPP06536,CAPP06641,CAPP06922,CAPP06926,CAPP07019,CAPP07884,CAPP08074,CAPP08278,CAPP09360,CAPP09374,CAPP09580,CAPP09708,CAPP09817,CAPP10264,CAPP10287,CAPP11056,CAPP11674,CAPP14105,CAPP14165,CAPP14167,CAPP14172,CAPP14537,CAPP15148,CAPP15150,CAPP15527,CAPP15868,CAPP15899,CAPP15966,CAPP16202,CAPP16203,CAPP16210,CAPP16376,CAPP16682,CAPP16706,CAPP17584,CAPP17771,CAPP18342,CAPP18458,CAPP18462,CAPP18464,CAPP19230,CAPP19231,CAPP19234,CAPP19236,CAPP19546,CAPP19549,CAPP19553,CAPP19570,CAPP20149,CAPP20151,CAPP20236,CAPP20335,CAPP00076,CAPP02160,CAPP02884,CAPP04163,CAPP04309,CAPP04436,CAPP04553,CAPP04648,CAPP05228,CAPP06760,CAPP07730,CAPP09187,CAPP09297,CAPP11812,CAPP14616,CAPP14904,CAPP17792,CAPP17845,CAPP18312,CAPP18977,CAPP01025,CAPP01031,CAPP01621,CAPP02384,CAPP02386,CAPP03138,CAPP03139,CAPP03140,CAPP03141,CAPP03142,CAPP03143,CAPP04242,CAPP04248,CAPP06183,CAPP06184,CAPP06347,CAPP06350,CAPP06434,CAPP07493,CAPP07934,CAPP08084,CAPP08417,CAPP08419,CAPP08447,CAPP16050,CAPP16890,CAPP16896,CAPP17301,CAPP17377,CAPP17729,CAPP18579,CAPP18704,CAPP20337,CAPP04263,CAPP04635,CAPP05211,CAPP06254,CAPP07168,CAPP07745,CAPP08333,CAPP09681,CAPP10779,CAPP10935,CAPP12501,CAPP13633,CAPP16238,CAPP17010,CAPP17285,CAPP17314,CAPP18286,CAPP20956,CAPP01030,CAPP02370,CAPP02371,CAPP04253,CAPP04759,CAPP06353,CAPP06433,CAPP08414,CAPP08416,CAPP11503,CAPP17308,CAPP17360,CAPP17373,CAPP17378,CAPP17730,CAPP17731,CAPP17736,CAPP18577,CAPP18580,CAPP02338,CAPP03372,CAPP06368,CAPP06951,CAPP08049,CAPP09166,CAPP10871,CAPP10879,CAPP14286,CAPP16576,CAPP16577,CAPP16754,CAPP16760,CAPP17098,CAPP18093,CAPP20855,CAPP00693,CAPP03961,CAPP03963,CAPP09961,CAPP10509,CAPP10686,CAPP12660,CAPP14899,CAPP16927,CAPP17145,CAPP19860,CAPP20530,CAPP00191,CAPP01517,CAPP02311,CAPP03078,CAPP03079,CAPP04731,CAPP11062,CAPP02134,CAPP14705,CAPP14808,CAPP18269,CAPP19434,CAPP19438,CAPP01421,CAPP04005,CAPP04484,CAPP12729,CAPP14946,CAPP17297,CAPP02475,CAPP03176,CAPP05884,CAPP17353,CAPP03094,CAPP04314,CAPP11494,CAPP20445,CAPP05891,CAPP06978,CAPP12575,CAPP12576</t>
  </si>
  <si>
    <t>GO:0046983</t>
  </si>
  <si>
    <t>protein dimerization activity</t>
  </si>
  <si>
    <t>CAPP01607,CAPP02038,CAPP02302,CAPP02400,CAPP02839,CAPP03017,CAPP04692,CAPP04863,CAPP06667,CAPP07681,CAPP12878,CAPP12957,CAPP13957,CAPP14988,CAPP17182,CAPP18357,CAPP18948,CAPP19326,CAPP19383,CAPP20553,CAPP00306,CAPP00749,CAPP00956,CAPP01093,CAPP01173,CAPP01666,CAPP01830,CAPP02004,CAPP02344,CAPP02535,CAPP02604,CAPP02730,CAPP03089,CAPP03475,CAPP03742,CAPP04081,CAPP04085,CAPP04416,CAPP04419,CAPP05002,CAPP05487,CAPP05737,CAPP06493,CAPP06560,CAPP06777,CAPP06910,CAPP07347,CAPP07415,CAPP07526,CAPP07695,CAPP07706,CAPP07924,CAPP08090,CAPP08176,CAPP08328,CAPP08337,CAPP08442,CAPP08493,CAPP08628,CAPP08926,CAPP08931,CAPP09024,CAPP09258,CAPP09382,CAPP09535,CAPP09868,CAPP09980,CAPP10035,CAPP10302,CAPP10316,CAPP10345,CAPP10678,CAPP10698,CAPP11038,CAPP12071,CAPP12119,CAPP12393,CAPP13008,CAPP13024,CAPP13333,CAPP13530,CAPP13554,CAPP14058,CAPP14293,CAPP14444,CAPP14519,CAPP14690,CAPP14764,CAPP14768,CAPP14919,CAPP15428,CAPP15902,CAPP16342,CAPP16717,CAPP16791,CAPP17550,CAPP17563,CAPP17651,CAPP17677,CAPP17950,CAPP18009,CAPP18079,CAPP18117,CAPP18331,CAPP18518,CAPP18681,CAPP19196,CAPP19700,CAPP20420,CAPP20953,CAPP06660,CAPP10074,CAPP11134,CAPP15427,CAPP01728,CAPP14855,CAPP00274,CAPP08436,CAPP13451,CAPP13454,CAPP20258,CAPP01048,CAPP13930,CAPP03156,CAPP03162,CAPP03165,CAPP06032,CAPP06033,CAPP06524,CAPP09403,CAPP09424,CAPP19620,CAPP07315,CAPP07316,CAPP14257,CAPP15497,CAPP16855,CAPP00850,CAPP01040,CAPP04897,CAPP12670,CAPP12673,CAPP05716,CAPP06686,CAPP06687,CAPP06688,CAPP06690,CAPP06692,CAPP06696,CAPP15511,CAPP18483</t>
  </si>
  <si>
    <t>GO:0003735</t>
  </si>
  <si>
    <t>structural constituent of ribosome</t>
  </si>
  <si>
    <t>CAPP03583,CAPP10754,CAPP11121,CAPP10044,CAPP10046,CAPP00848,CAPP07225,CAPP13372,CAPP00164,CAPP08859,CAPP09434,CAPP09454,CAPP10868,CAPP13852,CAPP18874,CAPP18882,CAPP19610,CAPP00157,CAPP09428,CAPP09462,CAPP10863,CAPP13845,CAPP18867,CAPP18890,CAPP19617,CAPP19727,CAPP00161,CAPP09432,CAPP09458,CAPP10865,CAPP13849,CAPP13874,CAPP18871,CAPP18886,CAPP19722,CAPP09401,CAPP09426,CAPP09463,CAPP19618,CAPP00154,CAPP03218,CAPP05387,CAPP13756,CAPP16614,CAPP16617,CAPP18864,CAPP20980,CAPP09409,CAPP09418,CAPP09471,CAPP10922,CAPP16627,CAPP19626,CAPP10051,CAPP10059,CAPP10065,CAPP10050,CAPP10058,CAPP10064,CAPP09424,CAPP09425,CAPP09464,CAPP19619,CAPP00148,CAPP16608,CAPP16623,CAPP18858,CAPP02087,CAPP08868,CAPP09440,CAPP13858,CAPP19603,CAPP09427,CAPP16634,CAPP06064,CAPP09408,CAPP09419,CAPP09470,CAPP16628,CAPP19625,CAPP19644,CAPP00141,CAPP12838,CAPP10045,CAPP10047,CAPP20975,CAPP20981,CAPP20986,CAPP07727,CAPP16643</t>
  </si>
  <si>
    <t>GO:0006412</t>
  </si>
  <si>
    <t>translation</t>
  </si>
  <si>
    <t>GO:0005840</t>
  </si>
  <si>
    <t>ribosome</t>
  </si>
  <si>
    <t>CAPP03583,CAPP10754,CAPP11121,CAPP10044,CAPP10046,CAPP00848,CAPP07225,CAPP13372,CAPP00157,CAPP09428,CAPP09462,CAPP10863,CAPP13845,CAPP18867,CAPP18890,CAPP19617,CAPP19727,CAPP00161,CAPP09432,CAPP09458,CAPP10865,CAPP13849,CAPP13874,CAPP18871,CAPP18886,CAPP19722,CAPP00154,CAPP03218,CAPP05387,CAPP13756,CAPP16614,CAPP16617,CAPP18864,CAPP20980,CAPP09409,CAPP09418,CAPP09471,CAPP10922,CAPP16627,CAPP19626,CAPP10051,CAPP10059,CAPP10065,CAPP10050,CAPP10058,CAPP10064,CAPP09424,CAPP09425,CAPP09464,CAPP19619,CAPP00148,CAPP16608,CAPP16623,CAPP18858,CAPP02087,CAPP08868,CAPP09440,CAPP13858,CAPP19603,CAPP09427,CAPP16634,CAPP06064,CAPP09408,CAPP09419,CAPP09470,CAPP16628,CAPP19625,CAPP19644,CAPP00141,CAPP12838,CAPP10045,CAPP10047,CAPP20975,CAPP20981,CAPP20986,CAPP07727,CAPP16643</t>
  </si>
  <si>
    <t>GO:0098796</t>
  </si>
  <si>
    <t>membrane protein complex</t>
  </si>
  <si>
    <t>CAPP13506,CAPP09407,CAPP09420,CAPP09469,CAPP16629,CAPP19624,CAPP00144,CAPP12841,CAPP00139,CAPP00152,CAPP16612,CAPP16619,CAPP18862,CAPP09406,CAPP09421,CAPP09468,CAPP10053,CAPP10061,CAPP10067,CAPP19623,CAPP00153,CAPP16613,CAPP16618,CAPP18863,CAPP09410,CAPP09417,CAPP09472,CAPP00151,CAPP02722,CAPP16611,CAPP16620,CAPP18861,CAPP00149,CAPP07543,CAPP16609,CAPP16622,CAPP18859,CAPP01819,CAPP10048,CAPP10056,CAPP10062,CAPP00150,CAPP16610,CAPP16621,CAPP18860,CAPP09413,CAPP09414,CAPP00142,CAPP12839</t>
  </si>
  <si>
    <t>GO:0004190</t>
  </si>
  <si>
    <t>aspartic-type endopeptidase activity</t>
  </si>
  <si>
    <t>CAPP00330,CAPP00744,CAPP01435,CAPP01964,CAPP02893,CAPP03524,CAPP04392,CAPP04797,CAPP05872,CAPP05873,CAPP06158,CAPP06577,CAPP06664,CAPP06676,CAPP06731,CAPP06948,CAPP06974,CAPP07181,CAPP07792,CAPP07956,CAPP08212,CAPP08305,CAPP08728,CAPP08983,CAPP09734,CAPP11284,CAPP11294,CAPP11856,CAPP12312,CAPP13115,CAPP13396,CAPP13885,CAPP14608,CAPP15688,CAPP15882,CAPP15946,CAPP16983,CAPP17156,CAPP18766,CAPP19542,CAPP11739,CAPP13014,CAPP06345,CAPP07353,CAPP11659,CAPP12421,CAPP14586,CAPP16428</t>
  </si>
  <si>
    <t>GO:0015979</t>
  </si>
  <si>
    <t>photosynthesis</t>
  </si>
  <si>
    <t>CAPP09407,CAPP09420,CAPP09469,CAPP16629,CAPP19624,CAPP09411,CAPP09416,CAPP00144,CAPP12841,CAPP00140,CAPP12836,CAPP12837,CAPP09406,CAPP09421,CAPP09468,CAPP10053,CAPP10061,CAPP10067,CAPP19623,CAPP09404,CAPP09423,CAPP09466,CAPP19621,CAPP00153,CAPP16613,CAPP16618,CAPP18863,CAPP00156,CAPP10862,CAPP13844,CAPP15348,CAPP18866,CAPP09410,CAPP09417,CAPP09472,CAPP09413,CAPP09414,CAPP00142,CAPP12839</t>
  </si>
  <si>
    <t>GO:0046034</t>
  </si>
  <si>
    <t>ATP metabolic process</t>
  </si>
  <si>
    <t>CAPP04733,CAPP13506,CAPP17981,CAPP00172,CAPP08863,CAPP09446,CAPP12645,CAPP13864,CAPP19597,CAPP00139,CAPP00152,CAPP16612,CAPP16619,CAPP18862,CAPP00151,CAPP02722,CAPP16611,CAPP16620,CAPP18861,CAPP00149,CAPP07543,CAPP16609,CAPP16622,CAPP18859,CAPP01819,CAPP10048,CAPP10056,CAPP10062,CAPP00150,CAPP16610,CAPP16621,CAPP18860,CAPP00170,CAPP08862,CAPP09448,CAPP13866,CAPP19595</t>
  </si>
  <si>
    <t>GO:0006091</t>
  </si>
  <si>
    <t>generation of precursor metabolites and energy</t>
  </si>
  <si>
    <t>CAPP00172,CAPP08863,CAPP09446,CAPP12645,CAPP13864,CAPP19597,CAPP09407,CAPP09420,CAPP09469,CAPP16629,CAPP19624,CAPP00144,CAPP12841,CAPP09404,CAPP09423,CAPP09466,CAPP19621,CAPP00156,CAPP10862,CAPP13844,CAPP15348,CAPP18866,CAPP09410,CAPP09417,CAPP09472,CAPP09405,CAPP09422,CAPP09467,CAPP19622,CAPP00142,CAPP12839,CAPP00170,CAPP08862,CAPP09448,CAPP13866,CAPP19595</t>
  </si>
  <si>
    <t>GO:0022900</t>
  </si>
  <si>
    <t>electron transport chain</t>
  </si>
  <si>
    <t>CAPP00172,CAPP08863,CAPP09446,CAPP12645,CAPP13864,CAPP19597,CAPP09407,CAPP09420,CAPP09469,CAPP16629,CAPP19624,CAPP00144,CAPP12841,CAPP09404,CAPP09423,CAPP09466,CAPP19621,CAPP00156,CAPP10862,CAPP13844,CAPP15348,CAPP18866,CAPP09410,CAPP09417,CAPP09472,CAPP09405,CAPP09422,CAPP09467,CAPP19622,CAPP00170,CAPP08862,CAPP09448,CAPP13866,CAPP19595</t>
  </si>
  <si>
    <t>GO:0009579</t>
  </si>
  <si>
    <t>thylakoid</t>
  </si>
  <si>
    <t>CAPP09407,CAPP09420,CAPP09469,CAPP16629,CAPP19624,CAPP09411,CAPP09416,CAPP00144,CAPP12841,CAPP00140,CAPP12836,CAPP12837,CAPP09406,CAPP09421,CAPP09468,CAPP10053,CAPP10061,CAPP10067,CAPP19623,CAPP09404,CAPP09423,CAPP09466,CAPP19621,CAPP00153,CAPP16613,CAPP16618,CAPP18863,CAPP09410,CAPP09417,CAPP09472,CAPP09413,CAPP09414,CAPP00142,CAPP12839</t>
  </si>
  <si>
    <t>GO:0034357</t>
  </si>
  <si>
    <t>photosynthetic membrane</t>
  </si>
  <si>
    <t>CAPP09407,CAPP09420,CAPP09469,CAPP16629,CAPP19624,CAPP09411,CAPP09416,CAPP00144,CAPP12841,CAPP09406,CAPP09421,CAPP09468,CAPP10053,CAPP10061,CAPP10067,CAPP19623,CAPP09404,CAPP09423,CAPP09466,CAPP19621,CAPP00153,CAPP16613,CAPP16618,CAPP18863,CAPP09410,CAPP09417,CAPP09472,CAPP09413,CAPP09414,CAPP00142,CAPP12839</t>
  </si>
  <si>
    <t>GO:1902600</t>
  </si>
  <si>
    <t>hydrogen ion transmembrane transport</t>
  </si>
  <si>
    <t>CAPP04733,CAPP13506,CAPP17981,CAPP00139,CAPP00152,CAPP16612,CAPP16619,CAPP18862,CAPP00151,CAPP02722,CAPP16611,CAPP16620,CAPP18861,CAPP00149,CAPP07543,CAPP16609,CAPP16622,CAPP18859,CAPP01819,CAPP10048,CAPP10056,CAPP10062,CAPP00150,CAPP16610,CAPP16621,CAPP18860</t>
  </si>
  <si>
    <t>GO:0009521</t>
  </si>
  <si>
    <t>photosystem</t>
  </si>
  <si>
    <t>CAPP09407,CAPP09420,CAPP09469,CAPP16629,CAPP19624,CAPP00144,CAPP12841,CAPP09406,CAPP09421,CAPP09468,CAPP10053,CAPP10061,CAPP10067,CAPP19623,CAPP00153,CAPP16613,CAPP16618,CAPP18863,CAPP09410,CAPP09417,CAPP09472,CAPP09413,CAPP09414,CAPP00142,CAPP12839</t>
  </si>
  <si>
    <t>GO:0045259</t>
  </si>
  <si>
    <t>proton-transporting ATP synthase complex</t>
  </si>
  <si>
    <t>CAPP13506,CAPP00139,CAPP00152,CAPP16612,CAPP16619,CAPP18862,CAPP00151,CAPP02722,CAPP16611,CAPP16620,CAPP18861,CAPP00149,CAPP07543,CAPP16609,CAPP16622,CAPP18859,CAPP01819,CAPP10048,CAPP10056,CAPP10062,CAPP00150,CAPP16610,CAPP16621,CAPP18860</t>
  </si>
  <si>
    <t>GO:0006754</t>
  </si>
  <si>
    <t>ATP biosynthetic process</t>
  </si>
  <si>
    <t>GO:0015986</t>
  </si>
  <si>
    <t>ATP synthesis coupled proton transport</t>
  </si>
  <si>
    <t>CAPP00139,CAPP00152,CAPP16612,CAPP16619,CAPP18862,CAPP00151,CAPP02722,CAPP16611,CAPP16620,CAPP18861,CAPP00149,CAPP07543,CAPP16609,CAPP16622,CAPP18859,CAPP01819,CAPP10048,CAPP10056,CAPP10062,CAPP00150,CAPP16610,CAPP16621,CAPP18860</t>
  </si>
  <si>
    <t>GO:0008194</t>
  </si>
  <si>
    <t>UDP-glycosyltransferase activity</t>
  </si>
  <si>
    <t>CAPP01618,CAPP01792,CAPP02499,CAPP03359,CAPP03904,CAPP04308,CAPP08127,CAPP09762,CAPP10123,CAPP10392,CAPP12488,CAPP13487,CAPP14396,CAPP14821,CAPP17767,CAPP18097,CAPP18752,CAPP19568,CAPP13473,CAPP13476,CAPP13477,CAPP11267,CAPP19042</t>
  </si>
  <si>
    <t>GO:0016760</t>
  </si>
  <si>
    <t>cellulose synthase (UDP-forming) activity</t>
  </si>
  <si>
    <t>CAPP01618,CAPP01792,CAPP02499,CAPP03359,CAPP03904,CAPP04308,CAPP08127,CAPP09762,CAPP10123,CAPP10392,CAPP12488,CAPP13487,CAPP14396,CAPP14821,CAPP17767,CAPP18097,CAPP18752,CAPP19568,CAPP13473,CAPP13476,CAPP13477</t>
  </si>
  <si>
    <t>GO:0030244</t>
  </si>
  <si>
    <t>cellulose biosynthetic process</t>
  </si>
  <si>
    <t>GO:0019684</t>
  </si>
  <si>
    <t>photosynthesis, light reaction</t>
  </si>
  <si>
    <t>CAPP09407,CAPP09420,CAPP09469,CAPP16629,CAPP19624,CAPP00144,CAPP12841,CAPP09404,CAPP09423,CAPP09466,CAPP19621,CAPP00156,CAPP10862,CAPP13844,CAPP15348,CAPP18866,CAPP09410,CAPP09417,CAPP09472,CAPP00142,CAPP12839</t>
  </si>
  <si>
    <t>GO:0016651</t>
  </si>
  <si>
    <t>CAPP00172,CAPP08863,CAPP09446,CAPP12645,CAPP13864,CAPP19597,CAPP00175,CAPP08866,CAPP09443,CAPP12648,CAPP13861,CAPP19600,CAPP00177,CAPP09441,CAPP13859,CAPP19602,CAPP00170,CAPP08862,CAPP09448,CAPP13866,CAPP19595</t>
  </si>
  <si>
    <t>GO:0009733</t>
  </si>
  <si>
    <t>response to auxin</t>
  </si>
  <si>
    <t>CAPP05630,CAPP06101,CAPP01097,CAPP01098,CAPP01099,CAPP01100,CAPP06208,CAPP16600,CAPP20114,CAPP20115,CAPP20117,CAPP20118,CAPP20119,CAPP20120,CAPP20121,CAPP20122,CAPP12386,CAPP12387,CAPP11630,CAPP11631</t>
  </si>
  <si>
    <t>GO:0009767</t>
  </si>
  <si>
    <t>photosynthetic electron transport chain</t>
  </si>
  <si>
    <t>CAPP09407,CAPP09420,CAPP09469,CAPP16629,CAPP19624,CAPP00144,CAPP12841,CAPP09404,CAPP09423,CAPP09466,CAPP19621,CAPP00156,CAPP10862,CAPP13844,CAPP15348,CAPP18866,CAPP09410,CAPP09417,CAPP09472</t>
  </si>
  <si>
    <t>GO:0003899</t>
  </si>
  <si>
    <t>DNA-directed 5'-3' RNA polymerase activity</t>
  </si>
  <si>
    <t>CAPP00145,CAPP16626,CAPP18855,CAPP00147,CAPP16607,CAPP16624,CAPP18857,CAPP00146,CAPP16606,CAPP16625,CAPP18856,CAPP09403,CAPP09424,CAPP19620,CAPP09465,CAPP10052,CAPP10060,CAPP10066,CAPP16632</t>
  </si>
  <si>
    <t>GO:0045263</t>
  </si>
  <si>
    <t>proton-transporting ATP synthase complex, coupling factor F(o)</t>
  </si>
  <si>
    <t>CAPP00151,CAPP02722,CAPP16611,CAPP16620,CAPP18861,CAPP00149,CAPP07543,CAPP16609,CAPP16622,CAPP18859,CAPP01819,CAPP10048,CAPP10056,CAPP10062,CAPP00150,CAPP16610,CAPP16621,CAPP18860</t>
  </si>
  <si>
    <t>GO:0008137</t>
  </si>
  <si>
    <t>NADH dehydrogenase (ubiquinone) activity</t>
  </si>
  <si>
    <t>CAPP00172,CAPP08863,CAPP09446,CAPP12645,CAPP13864,CAPP19597,CAPP00175,CAPP08866,CAPP09443,CAPP12648,CAPP13861,CAPP19600,CAPP00170,CAPP08862,CAPP09448,CAPP13866,CAPP19595</t>
  </si>
  <si>
    <t>GO:0009523</t>
  </si>
  <si>
    <t>photosystem II</t>
  </si>
  <si>
    <t>CAPP09406,CAPP09421,CAPP09468,CAPP10053,CAPP10061,CAPP10067,CAPP19623,CAPP00153,CAPP16613,CAPP16618,CAPP18863,CAPP09410,CAPP09417,CAPP09472,CAPP00142,CAPP12839</t>
  </si>
  <si>
    <t>GO:0022904</t>
  </si>
  <si>
    <t>respiratory electron transport chain</t>
  </si>
  <si>
    <t>CAPP00172,CAPP08863,CAPP09446,CAPP12645,CAPP13864,CAPP19597,CAPP09405,CAPP09422,CAPP09467,CAPP19622,CAPP00170,CAPP08862,CAPP09448,CAPP13866,CAPP19595</t>
  </si>
  <si>
    <t>GO:0019843</t>
  </si>
  <si>
    <t>rRNA binding</t>
  </si>
  <si>
    <t>CAPP10050,CAPP10058,CAPP10064,CAPP06064,CAPP09408,CAPP09419,CAPP09470,CAPP16628,CAPP19625,CAPP19644,CAPP10045,CAPP10047,CAPP10055,CAPP10071,CAPP10072</t>
  </si>
  <si>
    <t>GO:0042773</t>
  </si>
  <si>
    <t>ATP synthesis coupled electron transport</t>
  </si>
  <si>
    <t>CAPP00172,CAPP08863,CAPP09446,CAPP12645,CAPP13864,CAPP19597,CAPP00170,CAPP08862,CAPP09448,CAPP13866,CAPP19595</t>
  </si>
  <si>
    <t>GO:0008171</t>
  </si>
  <si>
    <t>O-methyltransferase activity</t>
  </si>
  <si>
    <t>CAPP06032,CAPP06033,CAPP06524,CAPP06686,CAPP06688,CAPP06690,CAPP06692,CAPP06696,CAPP15511,CAPP05717,CAPP06691</t>
  </si>
  <si>
    <t>GO:1901264</t>
  </si>
  <si>
    <t>carbohydrate derivative transport</t>
  </si>
  <si>
    <t>CAPP03673,CAPP04310,CAPP04311,CAPP04312,CAPP04313,CAPP06891,CAPP19636,CAPP19638,CAPP11966,CAPP11967</t>
  </si>
  <si>
    <t>GO:0006857</t>
  </si>
  <si>
    <t>oligopeptide transport</t>
  </si>
  <si>
    <t>CAPP02353,CAPP03430,CAPP06295,CAPP06440,CAPP06979,CAPP11290,CAPP14948,CAPP16098,CAPP17761,CAPP19165</t>
  </si>
  <si>
    <t>GO:0015931</t>
  </si>
  <si>
    <t>nucleobase-containing compound transport</t>
  </si>
  <si>
    <t>GO:0045156</t>
  </si>
  <si>
    <t>electron transporter, transferring electrons within the cyclic electron transport pathway of photosynthesis activity</t>
  </si>
  <si>
    <t>CAPP09404,CAPP09423,CAPP09466,CAPP19621,CAPP00156,CAPP10862,CAPP13844,CAPP15348,CAPP18866</t>
  </si>
  <si>
    <t>GO:0009539</t>
  </si>
  <si>
    <t>photosystem II reaction center</t>
  </si>
  <si>
    <t>CAPP00153,CAPP16613,CAPP16618,CAPP18863,CAPP09410,CAPP09417,CAPP09472,CAPP00142,CAPP12839</t>
  </si>
  <si>
    <t>GO:0005337</t>
  </si>
  <si>
    <t>nucleoside transmembrane transporter activity</t>
  </si>
  <si>
    <t>CAPP03673,CAPP04310,CAPP04311,CAPP04312,CAPP04313,CAPP06891,CAPP19636,CAPP19638</t>
  </si>
  <si>
    <t>GO:1901642</t>
  </si>
  <si>
    <t>nucleoside transmembrane transport</t>
  </si>
  <si>
    <t>GO:0090501</t>
  </si>
  <si>
    <t>RNA phosphodiester bond hydrolysis</t>
  </si>
  <si>
    <t>CAPP10843,CAPP10844,CAPP10845,CAPP16697,CAPP19392,CAPP19393,CAPP05615,CAPP07631</t>
  </si>
  <si>
    <t>GO:0004866</t>
  </si>
  <si>
    <t>endopeptidase inhibitor activity</t>
  </si>
  <si>
    <t>CAPP07159,CAPP08682,CAPP08683,CAPP19707,CAPP07657,CAPP07723,CAPP17300,CAPP20165</t>
  </si>
  <si>
    <t>GO:0016840</t>
  </si>
  <si>
    <t>carbon-nitrogen lyase activity</t>
  </si>
  <si>
    <t>CAPP01280,CAPP03261,CAPP03997,CAPP10338,CAPP17355,CAPP19837,CAPP07280,CAPP11655</t>
  </si>
  <si>
    <t>GO:0016168</t>
  </si>
  <si>
    <t>chlorophyll binding</t>
  </si>
  <si>
    <t>CAPP09407,CAPP09420,CAPP09469,CAPP16629,CAPP19624,CAPP00144,CAPP12841</t>
  </si>
  <si>
    <t>GO:0042301</t>
  </si>
  <si>
    <t>phosphate ion binding</t>
  </si>
  <si>
    <t>CAPP09406,CAPP09421,CAPP09468,CAPP10053,CAPP10061,CAPP10067,CAPP19623</t>
  </si>
  <si>
    <t>GO:0050821</t>
  </si>
  <si>
    <t>protein stabilization</t>
  </si>
  <si>
    <t>GO:0016841</t>
  </si>
  <si>
    <t>ammonia-lyase activity</t>
  </si>
  <si>
    <t>CAPP01280,CAPP03261,CAPP03997,CAPP10338,CAPP17355,CAPP19837</t>
  </si>
  <si>
    <t>GO:0042779</t>
  </si>
  <si>
    <t>tRNA 3'-trailer cleavage</t>
  </si>
  <si>
    <t>CAPP10843,CAPP10844,CAPP10845,CAPP16697,CAPP19392,CAPP19393</t>
  </si>
  <si>
    <t>GO:0004867</t>
  </si>
  <si>
    <t>serine-type endopeptidase inhibitor activity</t>
  </si>
  <si>
    <t>CAPP07159,CAPP08682,CAPP08683,CAPP19707,CAPP07657,CAPP07723</t>
  </si>
  <si>
    <t>GO:0045261</t>
  </si>
  <si>
    <t>proton-transporting ATP synthase complex, catalytic core F(1)</t>
  </si>
  <si>
    <t>CAPP13506,CAPP00139,CAPP00152,CAPP16612,CAPP16619,CAPP18862</t>
  </si>
  <si>
    <t>GO:0004435</t>
  </si>
  <si>
    <t>phosphatidylinositol phospholipase C activity</t>
  </si>
  <si>
    <t>CAPP11455,CAPP15204,CAPP15219,CAPP15222,CAPP18842</t>
  </si>
  <si>
    <t>GO:0009772</t>
  </si>
  <si>
    <t>photosynthetic electron transport in photosystem II</t>
  </si>
  <si>
    <t>CAPP00156,CAPP10862,CAPP13844,CAPP15348,CAPP18866</t>
  </si>
  <si>
    <t>GO:0008146</t>
  </si>
  <si>
    <t>sulfotransferase activity</t>
  </si>
  <si>
    <t>CAPP15601,CAPP18068,CAPP18069,CAPP20868,CAPP20869</t>
  </si>
  <si>
    <t>GO:0005753</t>
  </si>
  <si>
    <t>mitochondrial proton-transporting ATP synthase complex</t>
  </si>
  <si>
    <t>CAPP13506,CAPP01819,CAPP10048,CAPP10056,CAPP10062</t>
  </si>
  <si>
    <t>GO:0030976</t>
  </si>
  <si>
    <t>thiamine pyrophosphate binding</t>
  </si>
  <si>
    <t>CAPP06640,CAPP06642,CAPP06643,CAPP06650,CAPP16813</t>
  </si>
  <si>
    <t>GO:0042742</t>
  </si>
  <si>
    <t>defense response to bacterium</t>
  </si>
  <si>
    <t>CAPP02137,CAPP02138,CAPP02139,CAPP09480</t>
  </si>
  <si>
    <t>GO:0050832</t>
  </si>
  <si>
    <t>defense response to fungus</t>
  </si>
  <si>
    <t>GO:0009611</t>
  </si>
  <si>
    <t>response to wounding</t>
  </si>
  <si>
    <t>CAPP07159,CAPP08682,CAPP08683,CAPP19707</t>
  </si>
  <si>
    <t>GO:0000276</t>
  </si>
  <si>
    <t>mitochondrial proton-transporting ATP synthase complex, coupling factor F(o)</t>
  </si>
  <si>
    <t>CAPP01819,CAPP10048,CAPP10056,CAPP10062</t>
  </si>
  <si>
    <t>GO:0008460</t>
  </si>
  <si>
    <t>dTDP-glucose 4,6-dehydratase activity</t>
  </si>
  <si>
    <t>CAPP00609,CAPP03944,CAPP10139</t>
  </si>
  <si>
    <t>MapID</t>
  </si>
  <si>
    <t>MapTitle</t>
  </si>
  <si>
    <t>GeneIDs</t>
  </si>
  <si>
    <t>map01100</t>
  </si>
  <si>
    <t>Metabolic pathways</t>
    <phoneticPr fontId="2" type="noConversion"/>
  </si>
  <si>
    <t>CAPP00199 CAPP00281 CAPP00330 CAPP00412 CAPP00415 CAPP00580 CAPP00588 CAPP00813 CAPP00817 CAPP00917 CAPP01046 CAPP01050 CAPP01052 CAPP01102 CAPP01436 CAPP01470 CAPP01507 CAPP01675 CAPP01752 CAPP01823 CAPP01966 CAPP01982 CAPP02027 CAPP02336 CAPP02389 CAPP02963 CAPP03073 CAPP03115 CAPP03247 CAPP03324 CAPP03456 CAPP03524 CAPP03558 CAPP03560 CAPP03569 CAPP03677 CAPP03766 CAPP03827 CAPP03995 CAPP04010 CAPP04039 CAPP04057 CAPP04058 CAPP04166 CAPP04170 CAPP04193 CAPP04392 CAPP04427 CAPP04432 CAPP04442 CAPP04459 CAPP04462 CAPP04570 CAPP05060 CAPP05076 CAPP05143 CAPP05278 CAPP05406 CAPP05484 CAPP05651 CAPP05683 CAPP05846 CAPP05873 CAPP06010 CAPP06011 CAPP06158 CAPP06164 CAPP06248 CAPP06364 CAPP06572 CAPP06577 CAPP06582 CAPP06664 CAPP06676 CAPP06723 CAPP06731 CAPP06740 CAPP06844 CAPP06948 CAPP06974 CAPP07177 CAPP07182 CAPP07187 CAPP07399 CAPP07524 CAPP07525 CAPP07621 CAPP07640 CAPP07721 CAPP07799 CAPP07956 CAPP08008 CAPP08009 CAPP08082 CAPP08305 CAPP08371 CAPP08647 CAPP08721 CAPP08728 CAPP08856 CAPP08946 CAPP08983 CAPP08989 CAPP09023 CAPP09178 CAPP09351 CAPP09400 CAPP09619 CAPP09688 CAPP09810 CAPP09846 CAPP10151 CAPP10155 CAPP10278 CAPP10445 CAPP10461 CAPP10575 CAPP10869 CAPP10925 CAPP11078 CAPP11129 CAPP11263 CAPP11282 CAPP11284 CAPP11294 CAPP11373 CAPP11530 CAPP11546 CAPP11833 CAPP11856 CAPP12089 CAPP12173 CAPP12412 CAPP12583 CAPP12637 CAPP12779 CAPP12787 CAPP12987 CAPP13011 CAPP13040 CAPP13062 CAPP13102 CAPP13192 CAPP13396 CAPP13441 CAPP13472 CAPP13508 CAPP13585 CAPP13811 CAPP13829 CAPP13834 CAPP13885 CAPP14138 CAPP14438 CAPP14527 CAPP14678 CAPP14849 CAPP15109 CAPP15422 CAPP15587 CAPP15618 CAPP15688 CAPP16187 CAPP16306 CAPP16346 CAPP16552 CAPP16591 CAPP16592 CAPP16603 CAPP16604 CAPP16929 CAPP16983 CAPP17156 CAPP17172 CAPP17258 CAPP17311 CAPP17337 CAPP17453 CAPP17494 CAPP17546 CAPP17586 CAPP17602 CAPP17625 CAPP17740 CAPP17948 CAPP18037 CAPP18118 CAPP18158 CAPP18288 CAPP18400 CAPP18412 CAPP18436 CAPP18475 CAPP18720 CAPP18756 CAPP18825 CAPP19036 CAPP19061 CAPP19122 CAPP19209 CAPP19351 CAPP19406 CAPP19440 CAPP19456 CAPP19541 CAPP19542 CAPP19855 CAPP19857 CAPP19865 CAPP19998 CAPP20228 CAPP20244 CAPP20399 CAPP20466 CAPP20633 CAPP20634 CAPP20778 CAPP05232 CAPP07131 CAPP10104 CAPP12701 CAPP16532 CAPP17889 CAPP03834 CAPP04727 CAPP05643 CAPP09898 CAPP13077 CAPP13178 CAPP15874 CAPP13487 CAPP00289 CAPP00482 CAPP01137 CAPP03891 CAPP04414 CAPP04485 CAPP05485 CAPP07889 CAPP08006 CAPP08135 CAPP09006 CAPP09054 CAPP11421 CAPP11809 CAPP12040 CAPP12229 CAPP12397 CAPP12401 CAPP12424 CAPP12949 CAPP13384 CAPP13534 CAPP14023 CAPP14024 CAPP14332 CAPP14446 CAPP14861 CAPP17199 CAPP17375 CAPP17719 CAPP18337 CAPP18355 CAPP19929 CAPP20796 CAPP00062 CAPP00063 CAPP00197 CAPP00212 CAPP00399 CAPP00638 CAPP00676 CAPP00706 CAPP00740 CAPP00785 CAPP00985 CAPP01090 CAPP01136 CAPP01385 CAPP01569 CAPP01636 CAPP01772 CAPP02060 CAPP02065 CAPP02256 CAPP02349 CAPP02556 CAPP02946 CAPP02952 CAPP03018 CAPP03035 CAPP03244 CAPP03263 CAPP03310 CAPP03562 CAPP03645 CAPP04202 CAPP04218 CAPP04273 CAPP04642 CAPP04868 CAPP05118 CAPP05239 CAPP05995 CAPP06486 CAPP06769 CAPP07244 CAPP07252 CAPP07861 CAPP08025 CAPP08106 CAPP08118 CAPP08348 CAPP08391 CAPP08707 CAPP08770 CAPP09171 CAPP09379 CAPP09476 CAPP09629 CAPP09756 CAPP09786 CAPP10228 CAPP10711 CAPP10713 CAPP10931 CAPP11075 CAPP11097 CAPP11216 CAPP11468 CAPP11597 CAPP11665 CAPP11666 CAPP11702 CAPP11739 CAPP12044 CAPP12055 CAPP12057 CAPP12087 CAPP12369 CAPP12803 CAPP12859 CAPP12898 CAPP13014 CAPP13293 CAPP13555 CAPP13699 CAPP13785 CAPP14134 CAPP14143 CAPP14150 CAPP14231 CAPP14267 CAPP14287 CAPP14294 CAPP14344 CAPP14345 CAPP14366 CAPP14432 CAPP14509 CAPP14564 CAPP14652 CAPP14883 CAPP14923 CAPP15546 CAPP15657 CAPP16079 CAPP16091 CAPP16431 CAPP16451 CAPP16571 CAPP16598 CAPP16645 CAPP16704 CAPP17025 CAPP17491 CAPP17683 CAPP17702 CAPP17944 CAPP17988 CAPP18923 CAPP19094 CAPP19679 CAPP19798 CAPP20074 CAPP20374 CAPP20401 CAPP20587 CAPP20720 CAPP20735 CAPP20738 CAPP20782 CAPP00467 CAPP04751 CAPP16455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00372 CAPP00552 CAPP00647 CAPP00648 CAPP00685 CAPP00745 CAPP00901 CAPP00998 CAPP01005 CAPP01084 CAPP01352 CAPP01389 CAPP01710 CAPP01727 CAPP01821 CAPP01922 CAPP01962 CAPP01983 CAPP02043 CAPP02055 CAPP02131 CAPP02144 CAPP02150 CAPP02222 CAPP02241 CAPP02267 CAPP02295 CAPP02828 CAPP02959 CAPP03214 CAPP03819 CAPP03907 CAPP03935 CAPP04062 CAPP04237 CAPP04293 CAPP04551 CAPP04552 CAPP04574 CAPP04754 CAPP04855 CAPP04941 CAPP04989 CAPP05021 CAPP05077 CAPP05099 CAPP05262 CAPP05339 CAPP05340 CAPP05342 CAPP05852 CAPP06110 CAPP06113 CAPP06271 CAPP06338 CAPP06675 CAPP06752 CAPP06774 CAPP07101 CAPP07175 CAPP07183 CAPP07507 CAPP07512 CAPP07517 CAPP07568 CAPP07958 CAPP07985 CAPP07991 CAPP08078 CAPP08242 CAPP08254 CAPP08462 CAPP08539 CAPP08546 CAPP08562 CAPP08681 CAPP08687 CAPP08690 CAPP08692 CAPP08916 CAPP08919 CAPP08936 CAPP09022 CAPP09216 CAPP09390 CAPP09391 CAPP09560 CAPP09697 CAPP09791 CAPP09799 CAPP09801 CAPP09860 CAPP10078 CAPP10080 CAPP10373 CAPP10382 CAPP10384 CAPP10385 CAPP10477 CAPP10664 CAPP10888 CAPP10895 CAPP10916 CAPP10919 CAPP10932 CAPP11298 CAPP11378 CAPP11458 CAPP11466 CAPP11539 CAPP11696 CAPP11803 CAPP11884 CAPP12016 CAPP12020 CAPP12164 CAPP12170 CAPP12227 CAPP12228 CAPP12314 CAPP12481 CAPP12790 CAPP12960 CAPP13000 CAPP13535 CAPP13833 CAPP13966 CAPP14006 CAPP14312 CAPP14407 CAPP14659 CAPP14822 CAPP14824 CAPP14933 CAPP15216 CAPP15284 CAPP15495 CAPP15508 CAPP15510 CAPP16269 CAPP16488 CAPP16489 CAPP16878 CAPP16989 CAPP17144 CAPP17436 CAPP17443 CAPP17447 CAPP17451 CAPP17780 CAPP17909 CAPP18106 CAPP18163 CAPP18569 CAPP18742 CAPP18809 CAPP19082 CAPP19121 CAPP19147 CAPP19253 CAPP19305 CAPP19311 CAPP19344 CAPP19719 CAPP19852 CAPP20032 CAPP20041 CAPP20043 CAPP20090 CAPP20265 CAPP20279 CAPP20296 CAPP20393 CAPP20431 CAPP20454 CAPP20657 CAPP20660 CAPP20665 CAPP20668 CAPP00489 CAPP00746 CAPP00977 CAPP01075 CAPP01076 CAPP01079 CAPP01080 CAPP01086 CAPP01245 CAPP01251 CAPP01693 CAPP02246 CAPP02247 CAPP02286 CAPP02287 CAPP02291 CAPP03228 CAPP03691 CAPP03692 CAPP03864 CAPP03869 CAPP03873 CAPP03909 CAPP03910 CAPP03912 CAPP03917 CAPP03921 CAPP04703 CAPP04706 CAPP04707 CAPP04710 CAPP05399 CAPP06530 CAPP06584 CAPP06589 CAPP06593 CAPP06829 CAPP06832 CAPP06917 CAPP06925 CAPP06936 CAPP08076 CAPP08077 CAPP08098 CAPP08100 CAPP08103 CAPP08203 CAPP08205 CAPP08208 CAPP08211 CAPP08372 CAPP08379 CAPP08516 CAPP08760 CAPP08958 CAPP09103 CAPP09110 CAPP09111 CAPP09112 CAPP09248 CAPP09359 CAPP09367 CAPP09375 CAPP09644 CAPP09834 CAPP09837 CAPP09841 CAPP10460 CAPP11234 CAPP11723 CAPP11726 CAPP11813 CAPP11817 CAPP12069 CAPP12108 CAPP12109 CAPP12283 CAPP12289 CAPP12290 CAPP12791 CAPP12797 CAPP12798 CAPP12804 CAPP12805 CAPP13071 CAPP13073 CAPP13181 CAPP13183 CAPP13184 CAPP13188 CAPP13196 CAPP13255 CAPP14101 CAPP14110 CAPP14622 CAPP14868 CAPP14869 CAPP14875 CAPP15035 CAPP15038 CAPP15160 CAPP15299 CAPP15301 CAPP15889 CAPP15955 CAPP15956 CAPP15964 CAPP15965 CAPP15970 CAPP16002 CAPP16335 CAPP16344 CAPP16357 CAPP16368 CAPP16372 CAPP16374 CAPP16378 CAPP16383 CAPP16384 CAPP16737 CAPP16750 CAPP16897 CAPP16901 CAPP16976 CAPP17066 CAPP17091 CAPP17142 CAPP17146 CAPP17208 CAPP17225 CAPP17238 CAPP17243 CAPP17561 CAPP17581 CAPP17590 CAPP17630 CAPP17893 CAPP18042 CAPP18054 CAPP18290 CAPP18292 CAPP18300 CAPP18309 CAPP18363 CAPP18368 CAPP18463 CAPP18467 CAPP18470 CAPP18546 CAPP19018 CAPP19661 CAPP19923 CAPP20013 CAPP20014 CAPP20016 CAPP20064 CAPP20144 CAPP20639 CAPP20877 CAPP20901 CAPP20917 CAPP20918 CAPP20934 CAPP00059 CAPP02468 CAPP04324 CAPP04677 CAPP04679 CAPP05981 CAPP06927 CAPP09127 CAPP10643 CAPP10737 CAPP10738 CAPP11377 CAPP11504 CAPP12384 CAPP12580 CAPP15047 CAPP15839 CAPP16212 CAPP16214 CAPP16572 CAPP16573 CAPP19968 CAPP01162 CAPP02250 CAPP02533 CAPP02540 CAPP05116 CAPP05498 CAPP05704 CAPP08018 CAPP08292 CAPP11212 CAPP11659 CAPP15266 CAPP15683 CAPP17397 CAPP18201 CAPP19772 CAPP19922 CAPP00284 CAPP00295 CAPP00591 CAPP00914 CAPP01805 CAPP03042 CAPP03074 CAPP03857 CAPP04790 CAPP04791 CAPP04793 CAPP05756 CAPP05760 CAPP06851 CAPP06852 CAPP06937 CAPP06942 CAPP06947 CAPP07028 CAPP07039 CAPP08336 CAPP09399 CAPP10030 CAPP10204 CAPP11209 CAPP11231 CAPP11233 CAPP11430 CAPP12269 CAPP12271 CAPP12428 CAPP12562 CAPP12650 CAPP13218 CAPP13230 CAPP13322 CAPP13474 CAPP13622 CAPP13651 CAPP14774 CAPP15331 CAPP15341 CAPP15747 CAPP15885 CAPP16748 CAPP16953 CAPP17330 CAPP17604 CAPP17632 CAPP17749 CAPP17840 CAPP18397 CAPP19316 CAPP19674 CAPP19702 CAPP19705 CAPP19909 CAPP20024 CAPP20241 CAPP20535 CAPP20693 CAPP20698 CAPP20701 CAPP00479 CAPP00487 CAPP00491 CAPP01129 CAPP01183 CAPP01189 CAPP02251 CAPP02355 CAPP03320 CAPP03321 CAPP03786 CAPP04274 CAPP04279 CAPP04467 CAPP04678 CAPP04871 CAPP04876 CAPP04895 CAPP04931 CAPP05022 CAPP05219 CAPP05335 CAPP05370 CAPP05372 CAPP05577 CAPP05579 CAPP05890 CAPP06043 CAPP06428 CAPP06622 CAPP06630 CAPP06635 CAPP06775 CAPP07338 CAPP07339 CAPP07971 CAPP08028 CAPP08204 CAPP08207 CAPP08210 CAPP10833 CAPP11317 CAPP11413 CAPP11552 CAPP11816 CAPP12419 CAPP12420 CAPP12544 CAPP12633 CAPP12665 CAPP13277 CAPP13338 CAPP13340 CAPP13753 CAPP13754 CAPP14102 CAPP14270 CAPP14600 CAPP14684 CAPP14689 CAPP14693 CAPP14694 CAPP14864 CAPP14955 CAPP14957 CAPP15037 CAPP15094 CAPP15226 CAPP15300 CAPP15566 CAPP15575 CAPP15582 CAPP15784 CAPP15949 CAPP15954 CAPP16278 CAPP16648 CAPP16795 CAPP17001 CAPP17007 CAPP17352 CAPP17757 CAPP18049 CAPP18050 CAPP18126 CAPP18223 CAPP18235 CAPP18236 CAPP18613 CAPP18653 CAPP18961 CAPP18962 CAPP19045 CAPP19050 CAPP19055 CAPP19101 CAPP19118 CAPP19204 CAPP19215 CAPP19777 CAPP19800 CAPP19816 CAPP19889 CAPP20246 CAPP20247 CAPP20356 CAPP20441 CAPP20443 CAPP20444 CAPP20707 CAPP20711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1607 CAPP02038 CAPP02302 CAPP02400 CAPP02839 CAPP02866 CAPP03017 CAPP04692 CAPP04863 CAPP06667 CAPP07681 CAPP09729 CAPP12878 CAPP12957 CAPP13194 CAPP13957 CAPP14988 CAPP17182 CAPP18357 CAPP18948 CAPP19326 CAPP19383 CAPP20553 CAPP20642 CAPP00200 CAPP00659 CAPP00713 CAPP00718 CAPP00760 CAPP02062 CAPP02191 CAPP02444 CAPP02498 CAPP02658 CAPP03230 CAPP03232 CAPP03512 CAPP04266 CAPP04321 CAPP04675 CAPP04676 CAPP04680 CAPP04959 CAPP04960 CAPP04962 CAPP05049 CAPP05163 CAPP05205 CAPP05206 CAPP05512 CAPP05738 CAPP05998 CAPP06066 CAPP06069 CAPP06288 CAPP07363 CAPP07371 CAPP07373 CAPP07749 CAPP08507 CAPP08821 CAPP09481 CAPP09616 CAPP09998 CAPP10004 CAPP10007 CAPP10010 CAPP10640 CAPP11765 CAPP13147 CAPP13148 CAPP13779 CAPP14557 CAPP14637 CAPP14638 CAPP14668 CAPP14670 CAPP14673 CAPP15055 CAPP15855 CAPP15940 CAPP16325 CAPP16421 CAPP16782 CAPP16786 CAPP16866 CAPP16916 CAPP16926 CAPP17083 CAPP17085 CAPP17086 CAPP17141 CAPP17164 CAPP17538 CAPP17673 CAPP17841 CAPP17842 CAPP17843 CAPP18332 CAPP18352 CAPP18556 CAPP18622 CAPP18625 CAPP18891 CAPP18916 CAPP19002 CAPP19155 CAPP19712 CAPP19713 CAPP20164 CAPP20260 CAPP20357 CAPP20366 CAPP20505 CAPP20511 CAPP20514 CAPP20836 CAPP20886 CAPP20988 CAPP05266 CAPP09733 CAPP10428 CAPP13784 CAPP20944 CAPP01280 CAPP03261 CAPP03997 CAPP10338 CAPP17355 CAPP19837 CAPP00313 CAPP00538 CAPP00656 CAPP01769 CAPP02133 CAPP02305 CAPP03262 CAPP03270 CAPP03273 CAPP04183 CAPP04579 CAPP04582 CAPP04586 CAPP05788 CAPP05842 CAPP06594 CAPP06599 CAPP07453 CAPP07663 CAPP09355 CAPP09973 CAPP10231 CAPP10449 CAPP10451 CAPP10592 CAPP10594 CAPP10604 CAPP10607 CAPP10679 CAPP10963 CAPP10978 CAPP11237 CAPP11241 CAPP11385 CAPP11387 CAPP11394 CAPP11395 CAPP11399 CAPP11401 CAPP11548 CAPP11549 CAPP11551 CAPP11553 CAPP12621 CAPP12630 CAPP12769 CAPP13612 CAPP14379 CAPP14382 CAPP14571 CAPP14801 CAPP14807 CAPP14813 CAPP15302 CAPP15651 CAPP15652 CAPP15795 CAPP16012 CAPP16016 CAPP16194 CAPP16196 CAPP16243 CAPP16685 CAPP17227 CAPP17356 CAPP17359 CAPP17856 CAPP17859 CAPP17862 CAPP17865 CAPP17868 CAPP18080 CAPP18084 CAPP18123 CAPP18127 CAPP18268 CAPP18656 CAPP18657 CAPP18658 CAPP18817 CAPP19395 CAPP19813 CAPP19815 CAPP19858 CAPP20208 CAPP20209 CAPP20210 CAPP20391 CAPP20392 CAPP02672 CAPP02673 CAPP02675 CAPP02678 CAPP04042 CAPP04472 CAPP07838 CAPP07839 CAPP08415 CAPP11713 CAPP16003 CAPP16005 CAPP16006 CAPP16007 CAPP18063 CAPP18064 CAPP01321 CAPP02231 CAPP05829 CAPP07198 CAPP08232 CAPP09879 CAPP11153 CAPP15174 CAPP17188 CAPP01838 CAPP03588 CAPP06660 CAPP07992 CAPP10074 CAPP10717 CAPP11134 CAPP11502 CAPP12291 CAPP13952 CAPP14991 CAPP15098 CAPP15427 CAPP17645 CAPP18377 CAPP18703 CAPP05292 CAPP06552 CAPP07970 CAPP07988 CAPP07989 CAPP11639 CAPP11644 CAPP11645 CAPP12551 CAPP12552 CAPP13839 CAPP17078 CAPP17114 CAPP04182 CAPP08268 CAPP09908 CAPP10595 CAPP17022 CAPP17634 CAPP17765 CAPP20021 CAPP01082 CAPP01200 CAPP01691 CAPP01771 CAPP02046 CAPP02460 CAPP02465 CAPP03693 CAPP04658 CAPP04661 CAPP05416 CAPP06041 CAPP06390 CAPP06501 CAPP06535 CAPP06536 CAPP06641 CAPP06922 CAPP06926 CAPP07019 CAPP08074 CAPP08278 CAPP09360 CAPP09374 CAPP09580 CAPP09708 CAPP09817 CAPP10264 CAPP10287 CAPP11056 CAPP11674 CAPP14105 CAPP14165 CAPP14167 CAPP14172 CAPP14537 CAPP15148 CAPP15150 CAPP15527 CAPP15868 CAPP15899 CAPP15966 CAPP16202 CAPP16203 CAPP16210 CAPP16376 CAPP16682 CAPP16706 CAPP17584 CAPP17771 CAPP18342 CAPP18458 CAPP18462 CAPP18464 CAPP19230 CAPP19231 CAPP19234 CAPP19236 CAPP19546 CAPP19549 CAPP19553 CAPP19570 CAPP20149 CAPP20151 CAPP20236 CAPP20335 CAPP11818 CAPP12308 CAPP16690 CAPP11455 CAPP15204 CAPP15219 CAPP15222 CAPP18842 CAPP03699 CAPP07890 CAPP09297 CAPP10994 CAPP14904 CAPP02019 CAPP03194 CAPP03360 CAPP09368 CAPP17998 CAPP15810 CAPP03363 CAPP03495 CAPP03496 CAPP04886 CAPP05238 CAPP06111 CAPP06378 CAPP09371 CAPP18078 CAPP19670 CAPP19671 CAPP19672 CAPP19673 CAPP19675 CAPP20060 CAPP20449 CAPP06640 CAPP06642 CAPP06643 CAPP06650 CAPP16813 CAPP00827 CAPP00927 CAPP01545 CAPP03706 CAPP04190 CAPP04662 CAPP05045 CAPP06192 CAPP06196 CAPP06257 CAPP06621 CAPP06629 CAPP06637 CAPP07018 CAPP07733 CAPP07736 CAPP08568 CAPP09279 CAPP10217 CAPP10955 CAPP11747 CAPP11748 CAPP13366 CAPP13367 CAPP16023 CAPP16174 CAPP16182 CAPP16198 CAPP16647 CAPP16773 CAPP16937 CAPP16971 CAPP17946 CAPP17947 CAPP18004 CAPP18351 CAPP20610 CAPP20618 CAPP20629 CAPP04733 CAPP13506 CAPP17981 CAPP05182 CAPP09172 CAPP11009 CAPP13610 CAPP15562 CAPP19930 CAPP20540 CAPP02401 CAPP03589 CAPP05966 CAPP08581 CAPP15018 CAPP20552 CAPP00221 CAPP00223 CAPP00521 CAPP01652 CAPP01653 CAPP01745 CAPP01746 CAPP01747 CAPP01751 CAPP06062 CAPP06784 CAPP07268 CAPP07273 CAPP07475 CAPP08599 CAPP09345 CAPP09490 CAPP09491 CAPP09649 CAPP09652 CAPP09781 CAPP10126 CAPP10127 CAPP10131 CAPP10709 CAPP11750 CAPP11751 CAPP11752 CAPP11877 CAPP14026 CAPP14074 CAPP14075 CAPP14707 CAPP14751 CAPP14754 CAPP15643 CAPP16664 CAPP16707 CAPP16761 CAPP16766 CAPP16844 CAPP16915 CAPP16925 CAPP17139 CAPP17287 CAPP18261 CAPP18827 CAPP20219 CAPP20220 CAPP20705 CAPP04071 CAPP10144 CAPP02879 CAPP01232 CAPP01428 CAPP01475 CAPP02164 CAPP02279 CAPP02432 CAPP05097 CAPP05601 CAPP06088 CAPP06090 CAPP06539 CAPP06848 CAPP06850 CAPP06853 CAPP06983 CAPP07704 CAPP08634 CAPP09053 CAPP09913 CAPP09914 CAPP09916 CAPP09991 CAPP10011 CAPP11013 CAPP11017 CAPP11024 CAPP12021 CAPP12023 CAPP12220 CAPP14203 CAPP15128 CAPP15823 CAPP18273 CAPP18633 CAPP19226 CAPP19229 CAPP19232 CAPP19233 CAPP19547 CAPP19552 CAPP19569 CAPP19677 CAPP19951 CAPP20150 CAPP20881 CAPP03151 CAPP03528 CAPP03727 CAPP04910 CAPP18764 CAPP20440 CAPP20442 CAPP11424 CAPP14458 CAPP19256 CAPP06239 CAPP07551 CAPP09105 CAPP09870 CAPP10220 CAPP10827 CAPP11203 CAPP17854 CAPP19964 CAPP15674 CAPP15675 CAPP17111 CAPP00025 CAPP01281 CAPP01286 CAPP01287 CAPP01288 CAPP01289 CAPP03965 CAPP05073 CAPP05571 CAPP05573 CAPP05789 CAPP05790 CAPP06901 CAPP08263 CAPP08350 CAPP08352 CAPP09050 CAPP09052 CAPP11247 CAPP11733 CAPP13096 CAPP13353 CAPP13356 CAPP13357 CAPP14376 CAPP16139 CAPP16143 CAPP16149 CAPP16154 CAPP16164 CAPP17894 CAPP17895 CAPP17897 CAPP18019 CAPP18020 CAPP18694 CAPP19817 CAPP19824 CAPP20450 CAPP05096 CAPP11083 CAPP19810 CAPP01411 CAPP01728 CAPP03225 CAPP14855 CAPP17516 CAPP00819 CAPP01894 CAPP03787 CAPP03790 CAPP04080 CAPP05772 CAPP05774 CAPP05832 CAPP05833 CAPP05986 CAPP06322 CAPP06325 CAPP08768 CAPP08769 CAPP09031 CAPP09032 CAPP09272 CAPP09278 CAPP09902 CAPP10690 CAPP11356 CAPP12462 CAPP13558 CAPP13567 CAPP13783 CAPP13821 CAPP14985 CAPP15559 CAPP15805 CAPP15811 CAPP17401 CAPP17482 CAPP18129 CAPP19668 CAPP20100 CAPP20106 CAPP20107 CAPP05373 CAPP06502 CAPP08630 CAPP08632 CAPP08633 CAPP09051 CAPP00609 CAPP03944 CAPP10139 CAPP00050 CAPP01008 CAPP06180 CAPP01952 CAPP13279 CAPP18997 CAPP00603 CAPP00621 CAPP04961 CAPP16420 CAPP01777 CAPP16842 CAPP17549 CAPP01025 CAPP01031 CAPP01621 CAPP02386 CAPP03138 CAPP03139 CAPP03140 CAPP03141 CAPP03142 CAPP03143 CAPP04242 CAPP04248 CAPP06183 CAPP06347 CAPP06350 CAPP06434 CAPP07493 CAPP07934 CAPP08084 CAPP08417 CAPP08419 CAPP08447 CAPP16050 CAPP16890 CAPP16896 CAPP17301 CAPP17377 CAPP17729 CAPP18579 CAPP18704 CAPP20337 CAPP04999 CAPP08180 CAPP08345 CAPP11646 CAPP19773 CAPP01445 CAPP03350 CAPP04734 CAPP00172 CAPP00176 CAPP08863 CAPP08867 CAPP09442 CAPP09446 CAPP12645 CAPP13860 CAPP13864 CAPP19597 CAPP19601 CAPP08871 CAPP10121 CAPP10205 CAPP09407 CAPP09420 CAPP09469 CAPP16629 CAPP19624 CAPP07015 CAPP10556 CAPP18291 CAPP09411 CAPP09412 CAPP09415 CAPP09416 CAPP00570 CAPP03034 CAPP05181 CAPP05385 CAPP06212 CAPP07419 CAPP07422 CAPP08155 CAPP09757 CAPP09910 CAPP10181 CAPP11846 CAPP12989 CAPP12993 CAPP13919 CAPP15169 CAPP18828 CAPP18830 CAPP19642 CAPP20328 CAPP20456 CAPP20520 CAPP20523 CAPP20567 CAPP00163 CAPP08858 CAPP09433 CAPP09455 CAPP10867 CAPP13851 CAPP16638 CAPP18873 CAPP18883 CAPP19611 CAPP00694 CAPP01913 CAPP16505 CAPP01235 CAPP01822 CAPP01857 CAPP03748 CAPP07516 CAPP09544 CAPP09546 CAPP10157 CAPP10996 CAPP11130 CAPP13058 CAPP13826 CAPP13837 CAPP19846 CAPP20687 CAPP20990 CAPP00144 CAPP12841 CAPP00162 CAPP10866 CAPP13850 CAPP18872 CAPP05457 CAPP13046 CAPP03437 CAPP04065 CAPP05503 CAPP07197 CAPP09268 CAPP11444 CAPP11613 CAPP13054 CAPP15887 CAPP17177 CAPP17739 CAPP19445 CAPP00139 CAPP00152 CAPP16612 CAPP16619 CAPP18862 CAPP09750 CAPP12114 CAPP15295 CAPP00140 CAPP12836 CAPP12837 CAPP00586 CAPP01530 CAPP02476 CAPP03953 CAPP04764 CAPP05667 CAPP05827 CAPP08143 CAPP08482 CAPP10746 CAPP11264 CAPP13831 CAPP15888 CAPP16126 CAPP20570 CAPP03777 CAPP05398 CAPP05624 CAPP05988 CAPP05989 CAPP07735 CAPP07873 CAPP08631 CAPP10878 CAPP12370 CAPP12632 CAPP13570 CAPP14951 CAPP15156 CAPP15589 CAPP16868 CAPP17741 CAPP18837 CAPP19586 CAPP20703 CAPP20892 CAPP20925 CAPP11006 CAPP01560 CAPP02404 CAPP11133 CAPP04263 CAPP04635 CAPP05211 CAPP06254 CAPP07168 CAPP07745 CAPP08333 CAPP09681 CAPP10779 CAPP10935 CAPP12501 CAPP13633 CAPP16238 CAPP17010 CAPP17285 CAPP17314 CAPP18286 CAPP20237 CAPP20956 CAPP09404 CAPP09423 CAPP09466 CAPP10488 CAPP19621 CAPP00712 CAPP00715 CAPP00752 CAPP01640 CAPP01642 CAPP01874 CAPP09519 CAPP10766 CAPP10860 CAPP14192 CAPP14193 CAPP14830 CAPP15129 CAPP15973 CAPP16414 CAPP16417 CAPP16646 CAPP18405 CAPP20248 CAPP01030 CAPP02370 CAPP02371 CAPP04253 CAPP04759 CAPP06353 CAPP06433 CAPP08414 CAPP08416 CAPP11503 CAPP17308 CAPP17360 CAPP17373 CAPP17378 CAPP17731 CAPP17736 CAPP18577 CAPP18580 CAPP02338 CAPP03372 CAPP06368 CAPP06951 CAPP08049 CAPP09166 CAPP10871 CAPP10879 CAPP14286 CAPP16576 CAPP16577 CAPP16754 CAPP16760 CAPP17098 CAPP18093 CAPP20855 CAPP02636 CAPP02645 CAPP06702 CAPP08567 CAPP11066 CAPP15416 CAPP15790 CAPP18051 CAPP18052 CAPP20691 CAPP00156 CAPP10862 CAPP13844 CAPP15348 CAPP18866 CAPP00173 CAPP08864 CAPP09445 CAPP12646 CAPP13863 CAPP19598 CAPP04077 CAPP06022 CAPP07949 CAPP01261 CAPP03417 CAPP12359 CAPP09072 CAPP10781 CAPP02399 CAPP02875 CAPP05590 CAPP11642 CAPP12096 CAPP13027 CAPP17115 CAPP06017 CAPP06018 CAPP09410 CAPP09417 CAPP09472 CAPP08094 CAPP10049 CAPP10057 CAPP10063 CAPP13857 CAPP19604 CAPP04779 CAPP06908 CAPP07779 CAPP13942 CAPP00631 CAPP01779 CAPP06967 CAPP10006 CAPP11393 CAPP13152 CAPP13432 CAPP15802 CAPP16327 CAPP17088 CAPP18074 CAPP20463 CAPP00169 CAPP00178 CAPP07545 CAPP08861 CAPP09439 CAPP09449 CAPP13867 CAPP16642 CAPP16860 CAPP19426 CAPP19791 CAPP00175 CAPP08866 CAPP09443 CAPP12648 CAPP13861 CAPP19600 CAPP00151 CAPP02722 CAPP16611 CAPP16620 CAPP18861 CAPP00218 CAPP01531 CAPP04564 CAPP04629 CAPP10769 CAPP12977 CAPP13553 CAPP13824 CAPP13835 CAPP17169 CAPP17907 CAPP17908 CAPP20637 CAPP03633 CAPP10818 CAPP12154 CAPP14890 CAPP16362 CAPP00149 CAPP07543 CAPP16609 CAPP16622 CAPP18859 CAPP00150 CAPP16610 CAPP16621 CAPP18860 CAPP19581 CAPP00177 CAPP09441 CAPP13859 CAPP19602 CAPP09405 CAPP09422 CAPP09467 CAPP19622 CAPP09413 CAPP09414 CAPP00693 CAPP03961 CAPP03963 CAPP10509 CAPP10686 CAPP12660 CAPP14899 CAPP17145 CAPP20530 CAPP07056 CAPP12745 CAPP15532 CAPP18459 CAPP20716 CAPP00170 CAPP08862 CAPP09448 CAPP13866 CAPP19595 CAPP00174 CAPP08865 CAPP09444 CAPP12647 CAPP13862 CAPP19599 CAPP11357 CAPP20081 CAPP20082 CAPP05718 CAPP05786 CAPP05792 CAPP08101 CAPP11532 CAPP12709 CAPP18922 CAPP04347 CAPP04348 CAPP01166 CAPP06453 CAPP06457 CAPP12260 CAPP12261 CAPP17668 CAPP17744 CAPP17745 CAPP17844 CAPP04290 CAPP04292 CAPP05469 CAPP06668 CAPP06670 CAPP07087 CAPP07364 CAPP07369 CAPP11622 CAPP11623 CAPP05638 CAPP08435 CAPP09542 CAPP12422 CAPP12423 CAPP12425 CAPP14827 CAPP14878 CAPP14879 CAPP08860 CAPP13890 CAPP18878 CAPP19606 CAPP00166 CAPP09436 CAPP09452 CAPP13854 CAPP13870 CAPP18876 CAPP18880 CAPP19608 CAPP04361 CAPP06235 CAPP11049 CAPP14136 CAPP15472 CAPP01517 CAPP02311 CAPP03078 CAPP03079 CAPP04731 CAPP02134 CAPP14705 CAPP14808 CAPP18269 CAPP19434 CAPP19438 CAPP06686 CAPP06687 CAPP06688 CAPP06690 CAPP06692 CAPP06696 CAPP02257 CAPP10233 CAPP12529 CAPP17589 CAPP20960 CAPP02308 CAPP06529 CAPP07594 CAPP12707 CAPP08245 CAPP08827 CAPP10194 CAPP12519 CAPP06997 CAPP13825 CAPP13827 CAPP16085 CAPP20242 CAPP00780 CAPP20080 CAPP00976 CAPP13904 CAPP13905 CAPP01421 CAPP04005 CAPP04484 CAPP12729 CAPP14946 CAPP17297 CAPP01770 CAPP16839 CAPP01786 CAPP04160 CAPP08079 CAPP10859 CAPP20203 CAPP20253 CAPP04712 CAPP08570 CAPP10270 CAPP13364 CAPP18469 CAPP13573 CAPP09547 CAPP06139 CAPP06972 CAPP08104 CAPP14271 CAPP19140 CAPP09312 CAPP13635 CAPP06666 CAPP01241 CAPP01242 CAPP04854 CAPP18853 CAPP01602 CAPP08895 CAPP11002 CAPP02431 CAPP06065 CAPP07212 CAPP10350 CAPP13693 CAPP02475 CAPP03176 CAPP05884 CAPP17353 CAPP03094 CAPP04314 CAPP11494 CAPP20445 CAPP04084 CAPP18348 CAPP05313 CAPP05657 CAPP06422 CAPP17196 CAPP18719 CAPP05321 CAPP05668 CAPP07309 CAPP11620 CAPP19737 CAPP10578 CAPP01199 CAPP16390 CAPP20974 CAPP20985 CAPP01891 CAPP03788 CAPP03789 CAPP09901 CAPP02278 CAPP07093 CAPP12666 CAPP18637 CAPP02758 CAPP02871 CAPP04827 CAPP09534 CAPP13031 CAPP03023 CAPP11956 CAPP14585 CAPP18921 CAPP09232 CAPP13986 CAPP18822 CAPP10190 CAPP10192 CAPP15806 CAPP13430 CAPP16695 CAPP00047 CAPP00493 CAPP19168 CAPP02849 CAPP07927 CAPP05030 CAPP06653 CAPP05759 CAPP13310 CAPP20389 CAPP10038 CAPP19368 CAPP11141 CAPP15713 CAPP19886 CAPP14178 CAPP18131 CAPP16059 CAPP19429 CAPP19794 CAPP01174 CAPP03338 CAPP11408 CAPP04778 CAPP04780 CAPP05717 CAPP05891 CAPP06978 CAPP06162 CAPP18483 CAPP07383 CAPP07384 CAPP08234 CAPP09307 CAPP09030 CAPP19666 CAPP10075 CAPP10641 CAPP11647 CAPP13422 CAPP12575 CAPP12576 CAPP18623 CAPP20205 CAPP18904 CAPP18905</t>
  </si>
  <si>
    <t>map01110</t>
  </si>
  <si>
    <t>Biosynthesis of secondary metabolites</t>
    <phoneticPr fontId="2" type="noConversion"/>
  </si>
  <si>
    <t>CAPP00199 CAPP00281 CAPP00501 CAPP00744 CAPP00817 CAPP00917 CAPP01052 CAPP01435 CAPP01436 CAPP01675 CAPP01752 CAPP01964 CAPP02027 CAPP02893 CAPP03073 CAPP03524 CAPP03677 CAPP03766 CAPP03989 CAPP04039 CAPP04057 CAPP04070 CAPP04392 CAPP04442 CAPP05143 CAPP05484 CAPP05650 CAPP05872 CAPP05873 CAPP06011 CAPP06158 CAPP06164 CAPP06577 CAPP06664 CAPP06676 CAPP06731 CAPP06948 CAPP06974 CAPP07181 CAPP07182 CAPP07399 CAPP07712 CAPP07721 CAPP07956 CAPP08008 CAPP08212 CAPP08721 CAPP08728 CAPP08983 CAPP08989 CAPP09023 CAPP09734 CAPP10445 CAPP10575 CAPP11034 CAPP11129 CAPP11284 CAPP11294 CAPP11830 CAPP11831 CAPP11856 CAPP12312 CAPP12583 CAPP12637 CAPP12779 CAPP12987 CAPP13062 CAPP13115 CAPP13192 CAPP13396 CAPP13441 CAPP13829 CAPP13834 CAPP13885 CAPP14138 CAPP14608 CAPP14678 CAPP15109 CAPP15185 CAPP15422 CAPP15618 CAPP15688 CAPP15882 CAPP15946 CAPP16306 CAPP16346 CAPP16591 CAPP16592 CAPP16604 CAPP16929 CAPP16983 CAPP17156 CAPP17258 CAPP17776 CAPP17948 CAPP18288 CAPP18436 CAPP18766 CAPP18825 CAPP18930 CAPP19209 CAPP19542 CAPP20633 CAPP20634 CAPP20778 CAPP05232 CAPP12701 CAPP16532 CAPP17889 CAPP03834 CAPP04727 CAPP05643 CAPP09898 CAPP13077 CAPP13178 CAPP15874 CAPP12397 CAPP00638 CAPP00676 CAPP00785 CAPP01136 CAPP01772 CAPP02065 CAPP02349 CAPP02556 CAPP02946 CAPP02952 CAPP03244 CAPP03562 CAPP03645 CAPP04218 CAPP04642 CAPP05118 CAPP05239 CAPP05995 CAPP06486 CAPP06769 CAPP07252 CAPP08348 CAPP08391 CAPP08770 CAPP09171 CAPP09629 CAPP10711 CAPP10713 CAPP11075 CAPP11468 CAPP11702 CAPP12044 CAPP12055 CAPP12057 CAPP12803 CAPP13555 CAPP14134 CAPP14231 CAPP14267 CAPP14344 CAPP14345 CAPP14564 CAPP15657 CAPP16079 CAPP16451 CAPP16571 CAPP16704 CAPP17025 CAPP17491 CAPP17683 CAPP18923 CAPP19679 CAPP20374 CAPP20587 CAPP20720 CAPP20735 CAPP20738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13833 CAPP00059 CAPP02468 CAPP04324 CAPP04677 CAPP04679 CAPP05981 CAPP06927 CAPP09127 CAPP10643 CAPP10737 CAPP10738 CAPP11377 CAPP11504 CAPP12384 CAPP12580 CAPP15047 CAPP15839 CAPP16212 CAPP16214 CAPP16572 CAPP16573 CAPP19968 CAPP15266 CAPP18201 CAPP19772 CAPP01183 CAPP01189 CAPP03786 CAPP04871 CAPP04931 CAPP05370 CAPP05890 CAPP07971 CAPP12419 CAPP13338 CAPP13340 CAPP14600 CAPP17757 CAPP18126 CAPP19118 CAPP19816 CAPP20356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1607 CAPP02038 CAPP02302 CAPP02400 CAPP02839 CAPP02866 CAPP03017 CAPP04692 CAPP04863 CAPP06667 CAPP07681 CAPP09729 CAPP12878 CAPP12957 CAPP13194 CAPP13957 CAPP14988 CAPP17182 CAPP18357 CAPP18948 CAPP19326 CAPP19383 CAPP20553 CAPP20642 CAPP03512 CAPP05049 CAPP09998 CAPP10007 CAPP16916 CAPP16926 CAPP05266 CAPP01280 CAPP03261 CAPP03997 CAPP10338 CAPP17355 CAPP19837 CAPP02305 CAPP07663 CAPP11385 CAPP11395 CAPP11549 CAPP16012 CAPP16685 CAPP17227 CAPP17868 CAPP18123 CAPP19813 CAPP02672 CAPP02673 CAPP02675 CAPP02678 CAPP04042 CAPP04472 CAPP07838 CAPP07839 CAPP08415 CAPP11713 CAPP16003 CAPP16005 CAPP16006 CAPP16007 CAPP18063 CAPP18064 CAPP01321 CAPP02231 CAPP05829 CAPP07198 CAPP08232 CAPP09879 CAPP11153 CAPP15174 CAPP17188 CAPP01838 CAPP03588 CAPP06660 CAPP07992 CAPP10074 CAPP10717 CAPP11134 CAPP11502 CAPP12291 CAPP13952 CAPP14991 CAPP15098 CAPP15427 CAPP17645 CAPP18377 CAPP18703 CAPP04182 CAPP08268 CAPP09908 CAPP10595 CAPP17022 CAPP17634 CAPP17765 CAPP20021 CAPP16376 CAPP03699 CAPP07890 CAPP10994 CAPP02019 CAPP03194 CAPP03360 CAPP09368 CAPP17998 CAPP03363 CAPP03495 CAPP03496 CAPP04886 CAPP05238 CAPP06111 CAPP06378 CAPP09371 CAPP18078 CAPP19670 CAPP19671 CAPP19672 CAPP19673 CAPP19675 CAPP20060 CAPP20449 CAPP06640 CAPP06642 CAPP06643 CAPP06650 CAPP16813 CAPP00827 CAPP00927 CAPP03706 CAPP04190 CAPP04662 CAPP05045 CAPP06192 CAPP06196 CAPP06257 CAPP06629 CAPP06637 CAPP07018 CAPP07736 CAPP08568 CAPP09279 CAPP10217 CAPP10955 CAPP11747 CAPP11748 CAPP13366 CAPP13367 CAPP16023 CAPP16182 CAPP16198 CAPP16647 CAPP16773 CAPP16937 CAPP16971 CAPP17946 CAPP17947 CAPP18004 CAPP18351 CAPP20618 CAPP20629 CAPP10131 CAPP09929 CAPP09931 CAPP16668 CAPP06850 CAPP08634 CAPP09053 CAPP10011 CAPP11013 CAPP19232 CAPP03151 CAPP03528 CAPP03727 CAPP04910 CAPP18764 CAPP20440 CAPP20442 CAPP11424 CAPP14458 CAPP19256 CAPP15674 CAPP15675 CAPP17111 CAPP01411 CAPP03225 CAPP00819 CAPP01894 CAPP03787 CAPP03790 CAPP04080 CAPP05772 CAPP05774 CAPP05832 CAPP05833 CAPP05986 CAPP06322 CAPP06325 CAPP08768 CAPP08769 CAPP09031 CAPP09032 CAPP09272 CAPP09278 CAPP09902 CAPP10690 CAPP11356 CAPP12462 CAPP13558 CAPP13567 CAPP13783 CAPP13821 CAPP14985 CAPP15559 CAPP15805 CAPP15811 CAPP17401 CAPP17482 CAPP18129 CAPP19668 CAPP20100 CAPP20106 CAPP20107 CAPP07251 CAPP07255 CAPP11380 CAPP16907 CAPP00603 CAPP00621 CAPP04961 CAPP16420 CAPP02384 CAPP06184 CAPP18704 CAPP20337 CAPP06179 CAPP09978 CAPP15464 CAPP08345 CAPP11646 CAPP19773 CAPP01445 CAPP03350 CAPP04734 CAPP08871 CAPP10121 CAPP10205 CAPP07015 CAPP10556 CAPP18291 CAPP17179 CAPP17180 CAPP05457 CAPP13046 CAPP03437 CAPP04065 CAPP05503 CAPP07197 CAPP09268 CAPP11444 CAPP11613 CAPP15887 CAPP17177 CAPP17739 CAPP19445 CAPP09750 CAPP12114 CAPP15295 CAPP00586 CAPP01530 CAPP02476 CAPP03953 CAPP04764 CAPP05667 CAPP05827 CAPP08143 CAPP08482 CAPP10746 CAPP11264 CAPP13831 CAPP15888 CAPP16126 CAPP20570 CAPP11006 CAPP01560 CAPP02404 CAPP04263 CAPP04635 CAPP05211 CAPP06254 CAPP07168 CAPP07745 CAPP09681 CAPP10779 CAPP10935 CAPP12501 CAPP13633 CAPP16238 CAPP17285 CAPP17314 CAPP18286 CAPP20237 CAPP20956 CAPP01030 CAPP02370 CAPP04253 CAPP04759 CAPP06353 CAPP08414 CAPP11503 CAPP17360 CAPP17730 CAPP17731 CAPP17736 CAPP18577 CAPP02636 CAPP02645 CAPP08567 CAPP11066 CAPP18052 CAPP20691 CAPP00928 CAPP06022 CAPP06294 CAPP13282 CAPP19169 CAPP20430 CAPP20477 CAPP20733 CAPP01261 CAPP03417 CAPP12359 CAPP08094 CAPP04779 CAPP06908 CAPP07779 CAPP13942 CAPP00631 CAPP01779 CAPP06967 CAPP10006 CAPP11393 CAPP13152 CAPP13432 CAPP15802 CAPP16327 CAPP17088 CAPP18074 CAPP20463 CAPP09413 CAPP09414 CAPP00693 CAPP03961 CAPP03963 CAPP10686 CAPP12660 CAPP14899 CAPP17145 CAPP07056 CAPP12745 CAPP15532 CAPP18459 CAPP20716 CAPP11357 CAPP20081 CAPP20082 CAPP04347 CAPP04348 CAPP17668 CAPP17745 CAPP17844 CAPP05638 CAPP08435 CAPP09542 CAPP12422 CAPP12423 CAPP12425 CAPP14827 CAPP14878 CAPP14879 CAPP00166 CAPP09436 CAPP09452 CAPP13854 CAPP13870 CAPP18876 CAPP18880 CAPP19608 CAPP04361 CAPP06235 CAPP11049 CAPP14136 CAPP15472 CAPP14705 CAPP14808 CAPP18269 CAPP19434 CAPP19438 CAPP06686 CAPP06687 CAPP06688 CAPP06690 CAPP06692 CAPP06696 CAPP00774 CAPP04092 CAPP08354 CAPP08355 CAPP09637 CAPP13830 CAPP01228 CAPP02393 CAPP09021 CAPP06997 CAPP13825 CAPP13827 CAPP16085 CAPP20242 CAPP00780 CAPP20080 CAPP00976 CAPP13904 CAPP13905 CAPP01421 CAPP01770 CAPP16839 CAPP04712 CAPP08570 CAPP10270 CAPP13364 CAPP18469 CAPP13573 CAPP09312 CAPP13635 CAPP01602 CAPP08895 CAPP11002 CAPP02431 CAPP06065 CAPP07212 CAPP10350 CAPP13693 CAPP03094 CAPP04314 CAPP11494 CAPP20445 CAPP04084 CAPP18348 CAPP06422 CAPP05668 CAPP14688 CAPP01891 CAPP03788 CAPP03789 CAPP11882 CAPP03023 CAPP11956 CAPP14585 CAPP18921 CAPP10190 CAPP10192 CAPP15806 CAPP13430 CAPP16695 CAPP05030 CAPP06653 CAPP10038 CAPP19368 CAPP11141 CAPP15713 CAPP19886 CAPP16059 CAPP19429 CAPP19794 CAPP11408 CAPP04778 CAPP04780 CAPP05717 CAPP05891 CAPP06978 CAPP06162 CAPP18483 CAPP09030 CAPP19666 CAPP10075 CAPP10641 CAPP11198 CAPP12006 CAPP12575 CAPP12576 CAPP18623 CAPP20205</t>
  </si>
  <si>
    <t>map00520</t>
  </si>
  <si>
    <t>Amino sugar and nucleotide sugar metabolism</t>
  </si>
  <si>
    <t>CAPP00281 CAPP00813 CAPP04427 CAPP05651 CAPP08305 CAPP10461 CAPP11078 CAPP12637 CAPP13192 CAPP13396 CAPP13885 CAPP14438 CAPP14527 CAPP14678 CAPP16983 CAPP03834 CAPP04727 CAPP05643 CAPP09898 CAPP13077 CAPP13178 CAPP15874 CAPP13487 CAPP00062 CAPP00063 CAPP00197 CAPP00212 CAPP00399 CAPP00638 CAPP00676 CAPP00706 CAPP00740 CAPP00985 CAPP01090 CAPP01136 CAPP01385 CAPP01636 CAPP01772 CAPP02060 CAPP02946 CAPP03018 CAPP03035 CAPP03263 CAPP03310 CAPP04202 CAPP04273 CAPP04642 CAPP04868 CAPP05239 CAPP05995 CAPP07244 CAPP07861 CAPP08025 CAPP08106 CAPP08118 CAPP08391 CAPP08707 CAPP08770 CAPP09379 CAPP09476 CAPP09756 CAPP09786 CAPP10228 CAPP10711 CAPP10713 CAPP10931 CAPP11075 CAPP11097 CAPP11216 CAPP11468 CAPP11597 CAPP11665 CAPP11666 CAPP11739 CAPP12044 CAPP12055 CAPP12087 CAPP12369 CAPP12803 CAPP12859 CAPP12898 CAPP13014 CAPP13293 CAPP13555 CAPP13699 CAPP13785 CAPP14134 CAPP14143 CAPP14231 CAPP14267 CAPP14287 CAPP14294 CAPP14344 CAPP14345 CAPP14366 CAPP14432 CAPP14509 CAPP14652 CAPP14883 CAPP14923 CAPP15546 CAPP16079 CAPP16091 CAPP16431 CAPP16451 CAPP16571 CAPP16598 CAPP16645 CAPP16704 CAPP17025 CAPP17491 CAPP17683 CAPP17944 CAPP17988 CAPP18923 CAPP19094 CAPP19679 CAPP19798 CAPP20074 CAPP20374 CAPP20401 CAPP20587 CAPP20720 CAPP20782 CAPP00552 CAPP00647 CAPP00648 CAPP00685 CAPP00745 CAPP00901 CAPP00998 CAPP01005 CAPP01352 CAPP01389 CAPP01710 CAPP01727 CAPP01821 CAPP01922 CAPP01962 CAPP01983 CAPP02043 CAPP02055 CAPP02131 CAPP02144 CAPP02150 CAPP02222 CAPP02267 CAPP02295 CAPP02828 CAPP02959 CAPP03214 CAPP03819 CAPP03935 CAPP04062 CAPP04237 CAPP04293 CAPP04551 CAPP04552 CAPP04574 CAPP04754 CAPP04855 CAPP04941 CAPP04989 CAPP05021 CAPP05077 CAPP05099 CAPP05262 CAPP05339 CAPP05340 CAPP05342 CAPP05852 CAPP06110 CAPP06113 CAPP06271 CAPP06338 CAPP06675 CAPP06752 CAPP06774 CAPP07101 CAPP07175 CAPP07183 CAPP07507 CAPP07512 CAPP07517 CAPP07568 CAPP07958 CAPP07985 CAPP07991 CAPP08078 CAPP08242 CAPP08254 CAPP08462 CAPP08539 CAPP08546 CAPP08562 CAPP08681 CAPP08687 CAPP08690 CAPP08692 CAPP08916 CAPP08919 CAPP08936 CAPP09022 CAPP09216 CAPP09390 CAPP09391 CAPP09560 CAPP09697 CAPP09799 CAPP09801 CAPP09860 CAPP10078 CAPP10080 CAPP10373 CAPP10382 CAPP10384 CAPP10385 CAPP10477 CAPP10664 CAPP10888 CAPP10895 CAPP10916 CAPP10919 CAPP10932 CAPP11298 CAPP11378 CAPP11458 CAPP11466 CAPP11539 CAPP11696 CAPP11803 CAPP11884 CAPP12016 CAPP12020 CAPP12164 CAPP12170 CAPP12227 CAPP12228 CAPP12314 CAPP12481 CAPP12960 CAPP13000 CAPP13535 CAPP13833 CAPP13966 CAPP14006 CAPP14312 CAPP14407 CAPP14659 CAPP14822 CAPP14824 CAPP14933 CAPP15216 CAPP15284 CAPP15495 CAPP15508 CAPP15510 CAPP16269 CAPP16488 CAPP16489 CAPP16878 CAPP16989 CAPP17144 CAPP17436 CAPP17443 CAPP17447 CAPP17451 CAPP17780 CAPP17909 CAPP18106 CAPP18163 CAPP18569 CAPP18742 CAPP18809 CAPP19082 CAPP19121 CAPP19147 CAPP19253 CAPP19305 CAPP19311 CAPP19344 CAPP19719 CAPP19852 CAPP20032 CAPP20041 CAPP20043 CAPP20090 CAPP20265 CAPP20279 CAPP20296 CAPP20393 CAPP20431 CAPP20454 CAPP20657 CAPP20660 CAPP20665 CAPP20668 CAPP01251 CAPP03228 CAPP08760 CAPP19923 CAPP20901 CAPP20917 CAPP20934 CAPP01162 CAPP02250 CAPP02533 CAPP02540 CAPP05116 CAPP05498 CAPP05704 CAPP08018 CAPP08292 CAPP11212 CAPP11659 CAPP15266 CAPP15683 CAPP17397 CAPP18201 CAPP19772 CAPP19922 CAPP00284 CAPP00295 CAPP00591 CAPP01805 CAPP03042 CAPP03857 CAPP04791 CAPP04793 CAPP06851 CAPP06852 CAPP06942 CAPP06947 CAPP07039 CAPP08336 CAPP09399 CAPP10030 CAPP10204 CAPP11231 CAPP11430 CAPP12271 CAPP12562 CAPP12650 CAPP13218 CAPP13230 CAPP13322 CAPP13474 CAPP13622 CAPP14774 CAPP15331 CAPP15341 CAPP17604 CAPP18397 CAPP19674 CAPP19702 CAPP19705 CAPP19909 CAPP20241 CAPP20535 CAPP20693 CAPP20698 CAPP20701 CAPP00479 CAPP00487 CAPP00491 CAPP01129 CAPP01183 CAPP01189 CAPP02251 CAPP02355 CAPP03320 CAPP03321 CAPP03786 CAPP04274 CAPP04279 CAPP04467 CAPP04678 CAPP04871 CAPP04876 CAPP04895 CAPP04931 CAPP05022 CAPP05219 CAPP05335 CAPP05370 CAPP05372 CAPP05577 CAPP05579 CAPP05890 CAPP06043 CAPP06428 CAPP06622 CAPP06630 CAPP06635 CAPP06775 CAPP07338 CAPP07339 CAPP07971 CAPP08028 CAPP08204 CAPP08207 CAPP08210 CAPP10833 CAPP11317 CAPP11413 CAPP11552 CAPP11816 CAPP12419 CAPP12420 CAPP12544 CAPP12633 CAPP12665 CAPP13277 CAPP13338 CAPP13340 CAPP13753 CAPP13754 CAPP14102 CAPP14270 CAPP14600 CAPP14684 CAPP14689 CAPP14693 CAPP14694 CAPP14864 CAPP14955 CAPP14957 CAPP15037 CAPP15094 CAPP15226 CAPP15300 CAPP15566 CAPP15575 CAPP15582 CAPP15784 CAPP15949 CAPP15954 CAPP16278 CAPP16648 CAPP16795 CAPP17001 CAPP17007 CAPP17352 CAPP17757 CAPP18049 CAPP18050 CAPP18126 CAPP18223 CAPP18235 CAPP18236 CAPP18613 CAPP18653 CAPP18961 CAPP18962 CAPP19045 CAPP19050 CAPP19055 CAPP19101 CAPP19118 CAPP19204 CAPP19215 CAPP19777 CAPP19800 CAPP19816 CAPP19889 CAPP20246 CAPP20247 CAPP20356 CAPP20441 CAPP20443 CAPP20444 CAPP20707 CAPP20711 CAPP00200 CAPP00659 CAPP00713 CAPP00718 CAPP00760 CAPP02062 CAPP02191 CAPP02444 CAPP02498 CAPP02658 CAPP03230 CAPP03232 CAPP03512 CAPP04266 CAPP04321 CAPP04675 CAPP04676 CAPP04680 CAPP04959 CAPP04960 CAPP04962 CAPP05049 CAPP05163 CAPP05205 CAPP05206 CAPP05512 CAPP05738 CAPP05998 CAPP06066 CAPP06069 CAPP06288 CAPP07363 CAPP07371 CAPP07373 CAPP07749 CAPP08507 CAPP08821 CAPP09481 CAPP09616 CAPP09998 CAPP10004 CAPP10007 CAPP10010 CAPP10640 CAPP11765 CAPP13147 CAPP13148 CAPP13779 CAPP14557 CAPP14637 CAPP14638 CAPP14668 CAPP14670 CAPP14673 CAPP15055 CAPP15855 CAPP15940 CAPP16325 CAPP16421 CAPP16782 CAPP16786 CAPP16866 CAPP16916 CAPP16926 CAPP17083 CAPP17085 CAPP17086 CAPP17141 CAPP17164 CAPP17538 CAPP17673 CAPP17841 CAPP17842 CAPP17843 CAPP18332 CAPP18352 CAPP18556 CAPP18622 CAPP18625 CAPP18891 CAPP18916 CAPP19002 CAPP19155 CAPP19712 CAPP19713 CAPP20164 CAPP20260 CAPP20357 CAPP20366 CAPP20505 CAPP20511 CAPP20514 CAPP20836 CAPP20886 CAPP20988 CAPP00313 CAPP00538 CAPP00656 CAPP01769 CAPP02133 CAPP02305 CAPP03262 CAPP03270 CAPP03273 CAPP04183 CAPP04579 CAPP04582 CAPP04586 CAPP05788 CAPP05842 CAPP06594 CAPP06599 CAPP07453 CAPP07663 CAPP09355 CAPP09973 CAPP10231 CAPP10449 CAPP10451 CAPP10592 CAPP10594 CAPP10604 CAPP10607 CAPP10679 CAPP10963 CAPP10978 CAPP11237 CAPP11241 CAPP11385 CAPP11387 CAPP11394 CAPP11395 CAPP11399 CAPP11401 CAPP11549 CAPP11551 CAPP11553 CAPP12621 CAPP12630 CAPP12769 CAPP13612 CAPP14379 CAPP14382 CAPP14571 CAPP14801 CAPP14807 CAPP14813 CAPP15302 CAPP15651 CAPP15652 CAPP15795 CAPP16012 CAPP16016 CAPP16194 CAPP16196 CAPP16243 CAPP16685 CAPP17227 CAPP17356 CAPP17359 CAPP17856 CAPP17859 CAPP17862 CAPP17865 CAPP17868 CAPP18080 CAPP18084 CAPP18123 CAPP18127 CAPP18268 CAPP18656 CAPP18657 CAPP18658 CAPP18817 CAPP19395 CAPP19813 CAPP19815 CAPP19858 CAPP20208 CAPP20210 CAPP20391 CAPP20392 CAPP01200 CAPP04658 CAPP04661 CAPP05416 CAPP06041 CAPP06501 CAPP07019 CAPP09580 CAPP09708 CAPP15527 CAPP16202 CAPP16203 CAPP16210 CAPP16376 CAPP16682 CAPP16706 CAPP18342 CAPP20335 CAPP00221 CAPP00223 CAPP00521 CAPP01652 CAPP01653 CAPP01745 CAPP01746 CAPP01747 CAPP01751 CAPP06062 CAPP06784 CAPP07268 CAPP07273 CAPP07475 CAPP08599 CAPP09345 CAPP09490 CAPP09491 CAPP09649 CAPP09652 CAPP09781 CAPP10126 CAPP10127 CAPP10131 CAPP10709 CAPP11750 CAPP11751 CAPP11752 CAPP11877 CAPP14026 CAPP14074 CAPP14075 CAPP14707 CAPP14751 CAPP14754 CAPP15643 CAPP16664 CAPP16707 CAPP16761 CAPP16766 CAPP16844 CAPP16915 CAPP16925 CAPP17139 CAPP17287 CAPP18261 CAPP18827 CAPP20219 CAPP20220 CAPP20705 CAPP04071 CAPP10144 CAPP02879 CAPP01232 CAPP01428 CAPP01475 CAPP02164 CAPP02279 CAPP02432 CAPP05097 CAPP05601 CAPP06088 CAPP06090 CAPP06539 CAPP06848 CAPP06850 CAPP06853 CAPP06983 CAPP07704 CAPP08634 CAPP09053 CAPP09913 CAPP09914 CAPP09916 CAPP09991 CAPP10011 CAPP11013 CAPP11017 CAPP11024 CAPP12021 CAPP12023 CAPP12220 CAPP14203 CAPP15128 CAPP15823 CAPP18273 CAPP18633 CAPP19226 CAPP19229 CAPP19232 CAPP19233 CAPP19547 CAPP19552 CAPP19569 CAPP19677 CAPP19951 CAPP20150 CAPP20881 CAPP00025 CAPP01281 CAPP01286 CAPP01287 CAPP01288 CAPP01289 CAPP03965 CAPP05073 CAPP05571 CAPP05573 CAPP05789 CAPP05790 CAPP06901 CAPP08263 CAPP08350 CAPP08352 CAPP09050 CAPP09052 CAPP11247 CAPP11733 CAPP13096 CAPP13353 CAPP13356 CAPP13357 CAPP14376 CAPP16139 CAPP16143 CAPP16149 CAPP16154 CAPP16164 CAPP17894 CAPP17895 CAPP17897 CAPP18019 CAPP18020 CAPP18694 CAPP19817 CAPP19824 CAPP20450 CAPP00819 CAPP01894 CAPP03787 CAPP03790 CAPP04080 CAPP05772 CAPP05774 CAPP05832 CAPP05833 CAPP05986 CAPP06325 CAPP08768 CAPP08769 CAPP09031 CAPP09032 CAPP09272 CAPP09278 CAPP09902 CAPP10690 CAPP11356 CAPP12462 CAPP13558 CAPP13567 CAPP13783 CAPP13821 CAPP14985 CAPP15559 CAPP15805 CAPP15811 CAPP17401 CAPP17482 CAPP18129 CAPP19668 CAPP20100 CAPP20106 CAPP20107 CAPP00609 CAPP03944 CAPP10139 CAPP08345 CAPP19773 CAPP00694 CAPP01913 CAPP16505 CAPP01235 CAPP01822 CAPP01857 CAPP03748 CAPP07516 CAPP09544 CAPP09546 CAPP10157 CAPP10996 CAPP11130 CAPP13058 CAPP13826 CAPP13837 CAPP19846 CAPP20687 CAPP20990 CAPP03777 CAPP05398 CAPP05624 CAPP05988 CAPP05989 CAPP07735 CAPP07873 CAPP08631 CAPP10878 CAPP12370 CAPP12632 CAPP13570 CAPP14951 CAPP15156 CAPP15589 CAPP16868 CAPP17741 CAPP18837 CAPP19586 CAPP20703 CAPP20892 CAPP20925 CAPP04263 CAPP04635 CAPP05211 CAPP06254 CAPP07168 CAPP07745 CAPP08333 CAPP09681 CAPP10779 CAPP10935 CAPP12501 CAPP13633 CAPP16238 CAPP17010 CAPP17285 CAPP17314 CAPP18286 CAPP20237 CAPP20956 CAPP04077 CAPP06022 CAPP07949 CAPP00218 CAPP01531 CAPP04564 CAPP04629 CAPP10769 CAPP12977 CAPP13553 CAPP13824 CAPP13835 CAPP17169 CAPP17907 CAPP17908 CAPP20637 CAPP05718 CAPP05786 CAPP05792 CAPP08101 CAPP11532 CAPP12709 CAPP18922 CAPP01166 CAPP06457 CAPP12260 CAPP12261 CAPP17744 CAPP02311 CAPP14705 CAPP14808 CAPP18269 CAPP19434 CAPP04712 CAPP08570 CAPP10270 CAPP13364 CAPP18469 CAPP06666 CAPP02431 CAPP06065 CAPP13693 CAPP01891 CAPP03788 CAPP03789 CAPP09901 CAPP03023 CAPP11956 CAPP14585 CAPP13430 CAPP16695 CAPP05759 CAPP13310 CAPP20389 CAPP05891 CAPP06978 CAPP09030 CAPP19666 CAPP11647 CAPP13422</t>
  </si>
  <si>
    <t>map00250</t>
  </si>
  <si>
    <t>Alanine, aspartate and glutamate metabolism</t>
  </si>
  <si>
    <t>CAPP00676 CAPP00706 CAPP01090 CAPP02060 CAPP03018 CAPP03035 CAPP03263 CAPP04202 CAPP04642 CAPP04868 CAPP05239 CAPP07244 CAPP08106 CAPP08707 CAPP09379 CAPP09476 CAPP09786 CAPP10228 CAPP11216 CAPP11597 CAPP11665 CAPP12087 CAPP12803 CAPP12859 CAPP12898 CAPP13014 CAPP13293 CAPP13699 CAPP13785 CAPP14143 CAPP14287 CAPP14294 CAPP14366 CAPP14432 CAPP14509 CAPP14652 CAPP14883 CAPP14923 CAPP15546 CAPP16091 CAPP16431 CAPP16598 CAPP16645 CAPP16704 CAPP17944 CAPP17988 CAPP19798 CAPP20074 CAPP20401 CAPP00552 CAPP00647 CAPP00648 CAPP00685 CAPP00745 CAPP00901 CAPP00998 CAPP01005 CAPP01352 CAPP01389 CAPP01710 CAPP01727 CAPP01821 CAPP01922 CAPP01962 CAPP01983 CAPP02043 CAPP02055 CAPP02131 CAPP02144 CAPP02150 CAPP02222 CAPP02267 CAPP02295 CAPP02828 CAPP02959 CAPP03214 CAPP03819 CAPP03935 CAPP04062 CAPP04237 CAPP04293 CAPP04551 CAPP04552 CAPP04574 CAPP04754 CAPP04855 CAPP04941 CAPP04989 CAPP05021 CAPP05077 CAPP05099 CAPP05262 CAPP05339 CAPP05340 CAPP05342 CAPP05852 CAPP06110 CAPP06113 CAPP06271 CAPP06338 CAPP06675 CAPP06752 CAPP06774 CAPP07101 CAPP07175 CAPP07183 CAPP07507 CAPP07512 CAPP07517 CAPP07568 CAPP07958 CAPP07985 CAPP07991 CAPP08078 CAPP08242 CAPP08254 CAPP08462 CAPP08539 CAPP08546 CAPP08562 CAPP08681 CAPP08687 CAPP08690 CAPP08692 CAPP08916 CAPP08919 CAPP08936 CAPP09022 CAPP09216 CAPP09390 CAPP09391 CAPP09560 CAPP09697 CAPP09799 CAPP09801 CAPP09860 CAPP10078 CAPP10080 CAPP10373 CAPP10382 CAPP10384 CAPP10385 CAPP10477 CAPP10664 CAPP10888 CAPP10895 CAPP10916 CAPP10919 CAPP10932 CAPP11298 CAPP11378 CAPP11458 CAPP11466 CAPP11539 CAPP11696 CAPP11803 CAPP11884 CAPP12016 CAPP12020 CAPP12164 CAPP12170 CAPP12227 CAPP12228 CAPP12314 CAPP12481 CAPP12960 CAPP13000 CAPP13535 CAPP13833 CAPP13966 CAPP14006 CAPP14312 CAPP14407 CAPP14659 CAPP14822 CAPP14824 CAPP14933 CAPP15216 CAPP15284 CAPP15495 CAPP15508 CAPP15510 CAPP16269 CAPP16488 CAPP16489 CAPP16878 CAPP16989 CAPP17144 CAPP17436 CAPP17443 CAPP17447 CAPP17451 CAPP17780 CAPP17909 CAPP18106 CAPP18163 CAPP18569 CAPP18742 CAPP18809 CAPP19082 CAPP19121 CAPP19147 CAPP19253 CAPP19305 CAPP19311 CAPP19344 CAPP19719 CAPP19852 CAPP20032 CAPP20041 CAPP20043 CAPP20090 CAPP20265 CAPP20279 CAPP20296 CAPP20393 CAPP20431 CAPP20454 CAPP20657 CAPP20660 CAPP20665 CAPP20668 CAPP01251 CAPP03228 CAPP08760 CAPP19923 CAPP20901 CAPP20917 CAPP20934 CAPP02250 CAPP02533 CAPP02540 CAPP05498 CAPP05704 CAPP08018 CAPP08292 CAPP11212 CAPP11659 CAPP15683 CAPP17397 CAPP19772 CAPP19922 CAPP00284 CAPP00295 CAPP00591 CAPP01805 CAPP03042 CAPP03857 CAPP04791 CAPP04793 CAPP06851 CAPP06852 CAPP06942 CAPP06947 CAPP07039 CAPP08336 CAPP09399 CAPP10030 CAPP10204 CAPP11231 CAPP11430 CAPP12271 CAPP12562 CAPP12650 CAPP13218 CAPP13230 CAPP13322 CAPP13474 CAPP13622 CAPP14774 CAPP15331 CAPP15341 CAPP17604 CAPP18397 CAPP19674 CAPP19702 CAPP19705 CAPP19909 CAPP20241 CAPP20535 CAPP20693 CAPP20698 CAPP20701 CAPP00479 CAPP00487 CAPP00491 CAPP01129 CAPP01183 CAPP01189 CAPP02251 CAPP02355 CAPP03320 CAPP03321 CAPP03786 CAPP04274 CAPP04279 CAPP04467 CAPP04678 CAPP04871 CAPP04876 CAPP04895 CAPP04931 CAPP05022 CAPP05219 CAPP05335 CAPP05370 CAPP05372 CAPP05577 CAPP05579 CAPP05890 CAPP06043 CAPP06428 CAPP06622 CAPP06630 CAPP06635 CAPP06775 CAPP07338 CAPP07339 CAPP07971 CAPP08028 CAPP08204 CAPP08207 CAPP08210 CAPP10833 CAPP11317 CAPP11413 CAPP11552 CAPP11816 CAPP12419 CAPP12420 CAPP12544 CAPP12633 CAPP12665 CAPP13277 CAPP13338 CAPP13340 CAPP13753 CAPP13754 CAPP14102 CAPP14270 CAPP14600 CAPP14684 CAPP14689 CAPP14693 CAPP14694 CAPP14864 CAPP14955 CAPP14957 CAPP15037 CAPP15094 CAPP15226 CAPP15300 CAPP15566 CAPP15575 CAPP15582 CAPP15784 CAPP15949 CAPP15954 CAPP16278 CAPP16648 CAPP16795 CAPP17001 CAPP17007 CAPP17352 CAPP17757 CAPP18049 CAPP18050 CAPP18126 CAPP18223 CAPP18235 CAPP18236 CAPP18613 CAPP18653 CAPP18961 CAPP18962 CAPP19045 CAPP19050 CAPP19055 CAPP19101 CAPP19118 CAPP19204 CAPP19215 CAPP19777 CAPP19800 CAPP19816 CAPP19889 CAPP20246 CAPP20247 CAPP20356 CAPP20441 CAPP20443 CAPP20444 CAPP20707 CAPP20711 CAPP00200 CAPP00659 CAPP00713 CAPP00718 CAPP00760 CAPP02062 CAPP02191 CAPP02444 CAPP02498 CAPP02658 CAPP03230 CAPP03232 CAPP03512 CAPP04266 CAPP04321 CAPP04675 CAPP04676 CAPP04680 CAPP04962 CAPP05049 CAPP05163 CAPP05206 CAPP05512 CAPP05738 CAPP05998 CAPP06066 CAPP06069 CAPP06288 CAPP07363 CAPP07371 CAPP07373 CAPP07749 CAPP08507 CAPP08821 CAPP09481 CAPP09616 CAPP09998 CAPP10004 CAPP10007 CAPP10010 CAPP10640 CAPP11765 CAPP13779 CAPP14557 CAPP14637 CAPP14638 CAPP14668 CAPP14670 CAPP14673 CAPP15055 CAPP15855 CAPP15940 CAPP16325 CAPP16421 CAPP16782 CAPP16786 CAPP16866 CAPP16916 CAPP16926 CAPP17085 CAPP17086 CAPP17141 CAPP17164 CAPP17538 CAPP17673 CAPP17841 CAPP17842 CAPP17843 CAPP18332 CAPP18352 CAPP18556 CAPP18622 CAPP18625 CAPP18891 CAPP18916 CAPP19002 CAPP19155 CAPP19712 CAPP19713 CAPP20164 CAPP20260 CAPP20357 CAPP20366 CAPP20505 CAPP20511 CAPP20514 CAPP20836 CAPP20886 CAPP20988 CAPP00313 CAPP00538 CAPP00656 CAPP01769 CAPP02133 CAPP02305 CAPP03262 CAPP03270 CAPP03273 CAPP04183 CAPP04579 CAPP04582 CAPP04586 CAPP05788 CAPP05842 CAPP06594 CAPP06599 CAPP07453 CAPP07663 CAPP09355 CAPP09973 CAPP10231 CAPP10449 CAPP10451 CAPP10592 CAPP10594 CAPP10604 CAPP10607 CAPP10679 CAPP10963 CAPP10978 CAPP11237 CAPP11241 CAPP11385 CAPP11387 CAPP11394 CAPP11395 CAPP11399 CAPP11401 CAPP11549 CAPP11551 CAPP11553 CAPP12621 CAPP12630 CAPP12769 CAPP13612 CAPP14379 CAPP14382 CAPP14571 CAPP14801 CAPP14807 CAPP14813 CAPP15302 CAPP15651 CAPP15652 CAPP15795 CAPP16012 CAPP16016 CAPP16194 CAPP16196 CAPP16243 CAPP16685 CAPP17227 CAPP17356 CAPP17359 CAPP17856 CAPP17859 CAPP17862 CAPP17865 CAPP17868 CAPP18080 CAPP18084 CAPP18123 CAPP18127 CAPP18268 CAPP18656 CAPP18657 CAPP18658 CAPP18817 CAPP19395 CAPP19813 CAPP19815 CAPP19858 CAPP20208 CAPP20210 CAPP20391 CAPP20392 CAPP01200 CAPP04658 CAPP04661 CAPP05416 CAPP06041 CAPP06501 CAPP07019 CAPP09580 CAPP09708 CAPP15527 CAPP16202 CAPP16203 CAPP16210 CAPP16376 CAPP16682 CAPP16706 CAPP18342 CAPP20335 CAPP00221 CAPP00223 CAPP00521 CAPP01652 CAPP01653 CAPP01745 CAPP01746 CAPP01747 CAPP01751 CAPP06062 CAPP06784 CAPP07268 CAPP07273 CAPP07475 CAPP08599 CAPP09345 CAPP09490 CAPP09491 CAPP09649 CAPP09652 CAPP09781 CAPP10126 CAPP10127 CAPP10131 CAPP10709 CAPP11750 CAPP11751 CAPP11752 CAPP11877 CAPP14026 CAPP14074 CAPP14075 CAPP14707 CAPP14751 CAPP14754 CAPP15643 CAPP16664 CAPP16707 CAPP16761 CAPP16766 CAPP16844 CAPP16915 CAPP16925 CAPP17139 CAPP17287 CAPP18261 CAPP18827 CAPP20219 CAPP20220 CAPP20705 CAPP01286 CAPP01287 CAPP05573 CAPP09052 CAPP17897 CAPP18019 CAPP19817 CAPP01894 CAPP03787 CAPP03790 CAPP04080 CAPP05772 CAPP05774 CAPP05832 CAPP05833 CAPP05986 CAPP06325 CAPP08768 CAPP08769 CAPP09031 CAPP09272 CAPP09902 CAPP10690 CAPP11356 CAPP12462 CAPP13558 CAPP13821 CAPP15559 CAPP15811 CAPP17401 CAPP18129 CAPP19668 CAPP20100 CAPP04263 CAPP04635 CAPP05211 CAPP06254 CAPP07168 CAPP07745 CAPP08333 CAPP09681 CAPP10779 CAPP10935 CAPP12501 CAPP13633 CAPP16238 CAPP17010 CAPP17285 CAPP17314 CAPP18286 CAPP20237 CAPP20956 CAPP01166 CAPP06457 CAPP12260 CAPP12261 CAPP17744 CAPP02311 CAPP14705 CAPP14808 CAPP18269 CAPP19434 CAPP02431 CAPP06065 CAPP13693 CAPP01891 CAPP03788 CAPP03789 CAPP09901 CAPP03023 CAPP11956 CAPP14585 CAPP05759 CAPP13310 CAPP20389 CAPP05891 CAPP06978 CAPP11647 CAPP13422</t>
  </si>
  <si>
    <t>map04626</t>
  </si>
  <si>
    <t>Plant-pathogen interaction</t>
  </si>
  <si>
    <t>CAPP04797 CAPP07792 CAPP08305 CAPP13885 CAPP16394 CAPP07131 CAPP00062 CAPP00063 CAPP00197 CAPP00212 CAPP00399 CAPP00638 CAPP00676 CAPP00706 CAPP00740 CAPP00985 CAPP01090 CAPP01136 CAPP01385 CAPP01636 CAPP01772 CAPP02060 CAPP02065 CAPP02349 CAPP02556 CAPP02946 CAPP03018 CAPP03035 CAPP03244 CAPP03263 CAPP03310 CAPP03562 CAPP03645 CAPP04202 CAPP04218 CAPP04273 CAPP04642 CAPP04868 CAPP05118 CAPP05239 CAPP05995 CAPP06486 CAPP06769 CAPP07244 CAPP07861 CAPP08025 CAPP08106 CAPP08118 CAPP08348 CAPP08391 CAPP08707 CAPP08770 CAPP09171 CAPP09379 CAPP09476 CAPP09629 CAPP09756 CAPP09786 CAPP10228 CAPP10711 CAPP10713 CAPP10931 CAPP11075 CAPP11097 CAPP11216 CAPP11468 CAPP11597 CAPP11665 CAPP11666 CAPP11739 CAPP12044 CAPP12055 CAPP12087 CAPP12369 CAPP12803 CAPP12859 CAPP12898 CAPP13014 CAPP13293 CAPP13555 CAPP13699 CAPP13785 CAPP14134 CAPP14143 CAPP14231 CAPP14267 CAPP14287 CAPP14294 CAPP14344 CAPP14345 CAPP14366 CAPP14432 CAPP14509 CAPP14564 CAPP14652 CAPP14883 CAPP14923 CAPP15546 CAPP15657 CAPP16079 CAPP16091 CAPP16431 CAPP16451 CAPP16571 CAPP16598 CAPP16645 CAPP16704 CAPP17025 CAPP17491 CAPP17683 CAPP17944 CAPP17988 CAPP18923 CAPP19094 CAPP19679 CAPP19798 CAPP20074 CAPP20374 CAPP20401 CAPP20587 CAPP20720 CAPP20738 CAPP20782 CAPP00552 CAPP00647 CAPP00648 CAPP00685 CAPP00745 CAPP00901 CAPP01352 CAPP01389 CAPP01710 CAPP01727 CAPP01821 CAPP01922 CAPP01962 CAPP01983 CAPP02055 CAPP02131 CAPP02144 CAPP02150 CAPP02222 CAPP02295 CAPP02828 CAPP02959 CAPP03214 CAPP03819 CAPP03935 CAPP04062 CAPP04237 CAPP04293 CAPP04551 CAPP04552 CAPP04574 CAPP04754 CAPP04855 CAPP04941 CAPP04989 CAPP05021 CAPP05077 CAPP05262 CAPP05339 CAPP05340 CAPP05342 CAPP05852 CAPP06110 CAPP06113 CAPP06271 CAPP06338 CAPP06675 CAPP06752 CAPP06774 CAPP07101 CAPP07175 CAPP07183 CAPP07507 CAPP07512 CAPP07517 CAPP07568 CAPP07958 CAPP07985 CAPP07991 CAPP08078 CAPP08242 CAPP08254 CAPP08462 CAPP08539 CAPP08546 CAPP08562 CAPP08681 CAPP08687 CAPP08690 CAPP08692 CAPP08916 CAPP08919 CAPP08936 CAPP09022 CAPP09216 CAPP09390 CAPP09391 CAPP09560 CAPP09697 CAPP09799 CAPP09801 CAPP09860 CAPP10078 CAPP10373 CAPP10382 CAPP10384 CAPP10385 CAPP10477 CAPP10664 CAPP10888 CAPP10895 CAPP10916 CAPP10919 CAPP10932 CAPP11298 CAPP11458 CAPP11466 CAPP11539 CAPP11696 CAPP11803 CAPP11884 CAPP12016 CAPP12020 CAPP12164 CAPP12170 CAPP12227 CAPP12228 CAPP12314 CAPP12481 CAPP12960 CAPP13000 CAPP13535 CAPP13966 CAPP14006 CAPP14407 CAPP14822 CAPP14824 CAPP14933 CAPP15216 CAPP15284 CAPP16269 CAPP16488 CAPP16489 CAPP16989 CAPP17144 CAPP17436 CAPP17443 CAPP17780 CAPP17909 CAPP18106 CAPP18163 CAPP18569 CAPP18742 CAPP18809 CAPP19082 CAPP19121 CAPP19147 CAPP19253 CAPP19305 CAPP19311 CAPP19344 CAPP19719 CAPP20032 CAPP20041 CAPP20043 CAPP20090 CAPP20265 CAPP20279 CAPP20296 CAPP20393 CAPP20431 CAPP20454 CAPP20657 CAPP20660 CAPP20665 CAPP20668 CAPP02246 CAPP13181 CAPP15865 CAPP16737 CAPP01162 CAPP02250 CAPP02533 CAPP02540 CAPP05116 CAPP05498 CAPP05704 CAPP08018 CAPP08292 CAPP09694 CAPP11212 CAPP11659 CAPP15266 CAPP15683 CAPP17397 CAPP18201 CAPP19772 CAPP19922 CAPP00479 CAPP00487 CAPP00491 CAPP01129 CAPP01183 CAPP01189 CAPP02251 CAPP02355 CAPP03320 CAPP03321 CAPP03786 CAPP04274 CAPP04279 CAPP04467 CAPP04678 CAPP04871 CAPP04876 CAPP04895 CAPP04931 CAPP05022 CAPP05219 CAPP05335 CAPP05370 CAPP05372 CAPP05577 CAPP05579 CAPP05890 CAPP06043 CAPP06428 CAPP06622 CAPP06630 CAPP06635 CAPP06775 CAPP07338 CAPP07339 CAPP07971 CAPP08028 CAPP08204 CAPP08207 CAPP08210 CAPP10833 CAPP11317 CAPP11413 CAPP11552 CAPP11816 CAPP12419 CAPP12420 CAPP12544 CAPP12633 CAPP12665 CAPP13277 CAPP13338 CAPP13340 CAPP13753 CAPP13754 CAPP14102 CAPP14270 CAPP14600 CAPP14684 CAPP14689 CAPP14693 CAPP14694 CAPP14864 CAPP14955 CAPP15037 CAPP15094 CAPP15226 CAPP15300 CAPP15566 CAPP15575 CAPP15582 CAPP15784 CAPP15954 CAPP16278 CAPP16648 CAPP16795 CAPP17001 CAPP17007 CAPP17352 CAPP17757 CAPP18049 CAPP18050 CAPP18126 CAPP18223 CAPP18236 CAPP18613 CAPP18653 CAPP18961 CAPP18962 CAPP19045 CAPP19050 CAPP19055 CAPP19101 CAPP19118 CAPP19204 CAPP19215 CAPP19777 CAPP19800 CAPP19816 CAPP19889 CAPP20246 CAPP20247 CAPP20356 CAPP20441 CAPP20443 CAPP20444 CAPP20707 CAPP20711 CAPP00200 CAPP00659 CAPP00713 CAPP00718 CAPP02062 CAPP02191 CAPP02444 CAPP02498 CAPP02658 CAPP04266 CAPP04321 CAPP04675 CAPP04676 CAPP04680 CAPP04959 CAPP04960 CAPP04962 CAPP05163 CAPP05205 CAPP05206 CAPP05512 CAPP05738 CAPP05998 CAPP06066 CAPP06069 CAPP08507 CAPP08821 CAPP09481 CAPP09616 CAPP10010 CAPP10640 CAPP11765 CAPP13147 CAPP13148 CAPP13779 CAPP14557 CAPP14637 CAPP14638 CAPP14668 CAPP14670 CAPP14673 CAPP15055 CAPP15855 CAPP15940 CAPP16325 CAPP16421 CAPP16782 CAPP16786 CAPP16866 CAPP17083 CAPP17085 CAPP17086 CAPP17141 CAPP17538 CAPP17673 CAPP17841 CAPP17842 CAPP17843 CAPP18332 CAPP18352 CAPP18556 CAPP18622 CAPP18625 CAPP18891 CAPP18916 CAPP19002 CAPP19712 CAPP19713 CAPP20164 CAPP20260 CAPP20357 CAPP20366 CAPP20505 CAPP20511 CAPP20514 CAPP20836 CAPP20988 CAPP06594 CAPP15148 CAPP19231 CAPP19236 CAPP03699 CAPP00221 CAPP00223 CAPP00521 CAPP01653 CAPP01745 CAPP01746 CAPP01747 CAPP01751 CAPP06062 CAPP06784 CAPP07268 CAPP07273 CAPP07475 CAPP08599 CAPP09345 CAPP09490 CAPP09491 CAPP09649 CAPP09652 CAPP09781 CAPP10126 CAPP10127 CAPP10131 CAPP10709 CAPP11750 CAPP11751 CAPP11752 CAPP11877 CAPP14026 CAPP14074 CAPP14075 CAPP14707 CAPP14751 CAPP14754 CAPP15643 CAPP16664 CAPP16707 CAPP16761 CAPP16766 CAPP16844 CAPP16915 CAPP16925 CAPP17139 CAPP17287 CAPP18261 CAPP18827 CAPP20219 CAPP20220 CAPP20705 CAPP01232 CAPP01428 CAPP01475 CAPP02164 CAPP02279 CAPP02432 CAPP05097 CAPP05601 CAPP06088 CAPP06090 CAPP06539 CAPP06848 CAPP06850 CAPP06853 CAPP06983 CAPP07704 CAPP08634 CAPP09053 CAPP09913 CAPP09914 CAPP09916 CAPP09991 CAPP10011 CAPP11013 CAPP11017 CAPP11024 CAPP12021 CAPP12023 CAPP12220 CAPP14203 CAPP15128 CAPP15823 CAPP18273 CAPP18633 CAPP19226 CAPP19229 CAPP19232 CAPP19233 CAPP19547 CAPP19552 CAPP19569 CAPP19677 CAPP19951 CAPP20150 CAPP20881 CAPP00025 CAPP01281 CAPP01286 CAPP01287 CAPP01288 CAPP01289 CAPP03965 CAPP05073 CAPP05571 CAPP05573 CAPP05789 CAPP05790 CAPP06901 CAPP08263 CAPP08350 CAPP08352 CAPP09050 CAPP09052 CAPP11247 CAPP11733 CAPP13096 CAPP13353 CAPP13356 CAPP13357 CAPP14376 CAPP16139 CAPP16143 CAPP16149 CAPP16154 CAPP16164 CAPP17894 CAPP17895 CAPP17897 CAPP18019 CAPP18020 CAPP18694 CAPP19817 CAPP19824 CAPP20450 CAPP13567 CAPP01621 CAPP07934 CAPP08447 CAPP04999 CAPP08180 CAPP00265 CAPP02357 CAPP07277 CAPP09504 CAPP09654 CAPP19992 CAPP03777 CAPP05398 CAPP05624 CAPP05988 CAPP05989 CAPP07735 CAPP07873 CAPP08631 CAPP10878 CAPP12370 CAPP12632 CAPP13570 CAPP14951 CAPP15156 CAPP15589 CAPP16868 CAPP17741 CAPP18837 CAPP19586 CAPP20703 CAPP20892 CAPP20925 CAPP06254 CAPP12501 CAPP18286 CAPP20956 CAPP02228 CAPP06586 CAPP06919 CAPP11617 CAPP13089 CAPP13836 CAPP18289 CAPP18372 CAPP18442 CAPP10509 CAPP20530 CAPP05718 CAPP05786 CAPP05792 CAPP08101 CAPP11532 CAPP12709 CAPP18922 CAPP00191 CAPP11062 CAPP01421 CAPP04005 CAPP04484 CAPP12729 CAPP14946 CAPP17297 CAPP06666 CAPP20461 CAPP02475 CAPP03176 CAPP05884 CAPP17353 CAPP00853 CAPP06511 CAPP09193 CAPP14437 CAPP03788 CAPP03789 CAPP13430 CAPP16695 CAPP05759 CAPP13310 CAPP20389 CAPP12814 CAPP09030 CAPP11647</t>
  </si>
  <si>
    <t>map00940</t>
  </si>
  <si>
    <t>Phenylpropanoid biosynthesis</t>
  </si>
  <si>
    <t>CAPP05232 CAPP12701 CAPP16532 CAPP17889 CAPP12397 CAPP00638 CAPP00676 CAPP00785 CAPP01136 CAPP01772 CAPP02065 CAPP02349 CAPP02556 CAPP02946 CAPP02952 CAPP03244 CAPP03562 CAPP03645 CAPP04218 CAPP04642 CAPP05118 CAPP05239 CAPP05995 CAPP06486 CAPP06769 CAPP07252 CAPP08348 CAPP08391 CAPP08770 CAPP09171 CAPP09629 CAPP10711 CAPP10713 CAPP11075 CAPP11468 CAPP11702 CAPP12044 CAPP12055 CAPP12057 CAPP12803 CAPP13555 CAPP14134 CAPP14231 CAPP14267 CAPP14344 CAPP14345 CAPP14564 CAPP15657 CAPP16079 CAPP16451 CAPP16571 CAPP16704 CAPP17025 CAPP17491 CAPP17683 CAPP18923 CAPP19679 CAPP20374 CAPP20587 CAPP20720 CAPP20735 CAPP20738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13833 CAPP03048 CAPP05108 CAPP06345 CAPP07618 CAPP09285 CAPP12421 CAPP14586 CAPP15266 CAPP15392 CAPP16428 CAPP18201 CAPP19772 CAPP20225 CAPP01183 CAPP01189 CAPP03786 CAPP04871 CAPP04931 CAPP05370 CAPP05372 CAPP05890 CAPP06775 CAPP07971 CAPP12419 CAPP12420 CAPP13338 CAPP13340 CAPP14270 CAPP14600 CAPP16795 CAPP17352 CAPP17757 CAPP18126 CAPP19101 CAPP19118 CAPP19777 CAPP19816 CAPP20356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1607 CAPP02038 CAPP02302 CAPP02400 CAPP02839 CAPP02866 CAPP03017 CAPP04692 CAPP04863 CAPP06667 CAPP07681 CAPP09729 CAPP12878 CAPP12957 CAPP13194 CAPP13957 CAPP14988 CAPP17182 CAPP18357 CAPP18948 CAPP19326 CAPP19383 CAPP20553 CAPP20642 CAPP03512 CAPP05049 CAPP09998 CAPP10007 CAPP16916 CAPP16926 CAPP01280 CAPP03261 CAPP03997 CAPP10338 CAPP17355 CAPP19837 CAPP02305 CAPP07663 CAPP11385 CAPP11395 CAPP11549 CAPP16012 CAPP16685 CAPP17227 CAPP17868 CAPP18123 CAPP19813 CAPP01321 CAPP02231 CAPP05829 CAPP07198 CAPP08232 CAPP09879 CAPP11153 CAPP15174 CAPP17188 CAPP16376 CAPP03699 CAPP07890 CAPP10994 CAPP02019 CAPP03194 CAPP03360 CAPP09368 CAPP17998 CAPP11424 CAPP14458 CAPP19256 CAPP01411 CAPP00819 CAPP01894 CAPP03787 CAPP03790 CAPP04080 CAPP05772 CAPP05774 CAPP05832 CAPP05833 CAPP05986 CAPP06322 CAPP06325 CAPP08768 CAPP08769 CAPP09031 CAPP09032 CAPP09272 CAPP09278 CAPP09902 CAPP10690 CAPP11356 CAPP12462 CAPP13558 CAPP13567 CAPP13783 CAPP13821 CAPP14985 CAPP15559 CAPP15805 CAPP15811 CAPP17401 CAPP17482 CAPP18129 CAPP19668 CAPP20100 CAPP20106 CAPP20107 CAPP08871 CAPP10121 CAPP10205 CAPP04263 CAPP04635 CAPP05211 CAPP06254 CAPP07168 CAPP07745 CAPP09681 CAPP10779 CAPP10935 CAPP12501 CAPP13633 CAPP16238 CAPP17285 CAPP17314 CAPP18286 CAPP20237 CAPP20956 CAPP02636 CAPP02645 CAPP08567 CAPP11066 CAPP18052 CAPP20691 CAPP00631 CAPP01779 CAPP06967 CAPP09306 CAPP10006 CAPP11393 CAPP13152 CAPP13432 CAPP15802 CAPP16327 CAPP17088 CAPP18074 CAPP20463 CAPP00579 CAPP01878 CAPP07151 CAPP11643 CAPP17116 CAPP11357 CAPP20081 CAPP20082 CAPP04347 CAPP04348 CAPP17668 CAPP17745 CAPP17844 CAPP09542 CAPP14705 CAPP14808 CAPP18269 CAPP19434 CAPP19438 CAPP06686 CAPP06687 CAPP06688 CAPP06690 CAPP06692 CAPP06696 CAPP00780 CAPP20080 CAPP01421 CAPP01770 CAPP16839 CAPP01602 CAPP08895 CAPP11002 CAPP02431 CAPP06065 CAPP07212 CAPP10350 CAPP13693 CAPP03094 CAPP04314 CAPP11494 CAPP20445 CAPP01891 CAPP03788 CAPP03789 CAPP03023 CAPP11956 CAPP14585 CAPP18921 CAPP13430 CAPP16695 CAPP10038 CAPP19368 CAPP11141 CAPP19886 CAPP05717 CAPP05891 CAPP06978 CAPP06162 CAPP18483 CAPP09030 CAPP19666 CAPP10075 CAPP10641 CAPP13422 CAPP12575 CAPP12576 CAPP18623 CAPP20205</t>
  </si>
  <si>
    <t>map00909</t>
  </si>
  <si>
    <t>Sesquiterpenoid and triterpenoid biosynthesis</t>
  </si>
  <si>
    <t>CAPP12397 CAPP00062 CAPP00063 CAPP00212 CAPP00399 CAPP00638 CAPP00706 CAPP00740 CAPP00785 CAPP00985 CAPP01090 CAPP01136 CAPP01385 CAPP01569 CAPP01636 CAPP02060 CAPP02065 CAPP02256 CAPP02349 CAPP02556 CAPP02946 CAPP02952 CAPP03018 CAPP03035 CAPP03310 CAPP03562 CAPP03645 CAPP04202 CAPP04218 CAPP04273 CAPP04868 CAPP05118 CAPP06486 CAPP06769 CAPP07244 CAPP07252 CAPP07861 CAPP08025 CAPP08106 CAPP08118 CAPP08348 CAPP08707 CAPP09171 CAPP09379 CAPP09476 CAPP09629 CAPP09756 CAPP09786 CAPP10228 CAPP10931 CAPP11097 CAPP11216 CAPP11468 CAPP11597 CAPP11665 CAPP11666 CAPP11702 CAPP11739 CAPP12044 CAPP12057 CAPP12087 CAPP12369 CAPP12859 CAPP12898 CAPP13014 CAPP13293 CAPP13699 CAPP13785 CAPP14143 CAPP14231 CAPP14287 CAPP14294 CAPP14366 CAPP14509 CAPP14564 CAPP14652 CAPP14883 CAPP14923 CAPP15546 CAPP15657 CAPP16079 CAPP16091 CAPP16431 CAPP16451 CAPP16598 CAPP16645 CAPP17025 CAPP17491 CAPP17683 CAPP17702 CAPP17944 CAPP17988 CAPP19094 CAPP19679 CAPP19798 CAPP20074 CAPP20374 CAPP20401 CAPP20587 CAPP20720 CAPP20735 CAPP20738 CAPP20782 CAPP00372 CAPP00998 CAPP01005 CAPP01084 CAPP02043 CAPP02241 CAPP02267 CAPP02295 CAPP03907 CAPP05099 CAPP06675 CAPP09791 CAPP10373 CAPP11378 CAPP11803 CAPP12790 CAPP14312 CAPP14659 CAPP15495 CAPP15508 CAPP15510 CAPP16878 CAPP17447 CAPP17451 CAPP18163 CAPP19852 CAPP00489 CAPP00746 CAPP00977 CAPP01075 CAPP01076 CAPP01079 CAPP01080 CAPP01086 CAPP01245 CAPP01251 CAPP01693 CAPP02247 CAPP02286 CAPP02287 CAPP02291 CAPP03228 CAPP03691 CAPP03692 CAPP03864 CAPP03869 CAPP03873 CAPP03909 CAPP03910 CAPP03912 CAPP03917 CAPP03921 CAPP04703 CAPP04706 CAPP04707 CAPP04710 CAPP05399 CAPP06530 CAPP06584 CAPP06589 CAPP06593 CAPP06829 CAPP06832 CAPP06917 CAPP06925 CAPP06936 CAPP08076 CAPP08077 CAPP08098 CAPP08100 CAPP08103 CAPP08203 CAPP08205 CAPP08208 CAPP08211 CAPP08372 CAPP08379 CAPP08516 CAPP08760 CAPP08958 CAPP09103 CAPP09110 CAPP09111 CAPP09112 CAPP09248 CAPP09359 CAPP09367 CAPP09375 CAPP09644 CAPP09834 CAPP09837 CAPP09841 CAPP10460 CAPP11234 CAPP11723 CAPP11726 CAPP11813 CAPP11817 CAPP12069 CAPP12108 CAPP12109 CAPP12283 CAPP12289 CAPP12290 CAPP12791 CAPP12797 CAPP12798 CAPP12804 CAPP12805 CAPP13071 CAPP13073 CAPP13181 CAPP13183 CAPP13184 CAPP13188 CAPP13196 CAPP13255 CAPP14101 CAPP14110 CAPP14622 CAPP14868 CAPP14869 CAPP14875 CAPP15035 CAPP15038 CAPP15160 CAPP15299 CAPP15301 CAPP15889 CAPP15955 CAPP15956 CAPP15964 CAPP15965 CAPP15970 CAPP16002 CAPP16335 CAPP16344 CAPP16357 CAPP16368 CAPP16372 CAPP16374 CAPP16378 CAPP16383 CAPP16384 CAPP16737 CAPP16750 CAPP16897 CAPP16901 CAPP16976 CAPP17066 CAPP17091 CAPP17142 CAPP17146 CAPP17208 CAPP17225 CAPP17238 CAPP17243 CAPP17561 CAPP17581 CAPP17590 CAPP17630 CAPP17893 CAPP18042 CAPP18054 CAPP18290 CAPP18292 CAPP18300 CAPP18309 CAPP18363 CAPP18368 CAPP18463 CAPP18467 CAPP18470 CAPP18546 CAPP19018 CAPP19661 CAPP19923 CAPP20013 CAPP20014 CAPP20016 CAPP20064 CAPP20144 CAPP20639 CAPP20877 CAPP20901 CAPP20917 CAPP20918 CAPP20934 CAPP11233 CAPP15885 CAPP20024 CAPP00200 CAPP03230 CAPP03232 CAPP07363 CAPP07371 CAPP07749 CAPP17164 CAPP00313 CAPP00538 CAPP00656 CAPP01769 CAPP02133 CAPP02305 CAPP03262 CAPP03270 CAPP03273 CAPP04183 CAPP04579 CAPP04582 CAPP04586 CAPP05788 CAPP05842 CAPP06599 CAPP07453 CAPP07663 CAPP09355 CAPP09973 CAPP10231 CAPP10449 CAPP10451 CAPP10592 CAPP10594 CAPP10604 CAPP10607 CAPP10679 CAPP10963 CAPP10978 CAPP11237 CAPP11241 CAPP11385 CAPP11387 CAPP11394 CAPP11395 CAPP11399 CAPP11401 CAPP11548 CAPP11549 CAPP11551 CAPP11553 CAPP12621 CAPP12630 CAPP12769 CAPP13612 CAPP14379 CAPP14382 CAPP14571 CAPP14801 CAPP14807 CAPP14813 CAPP15302 CAPP15651 CAPP15652 CAPP15795 CAPP16012 CAPP16016 CAPP16194 CAPP16196 CAPP16243 CAPP16685 CAPP17227 CAPP17356 CAPP17359 CAPP17856 CAPP17859 CAPP17862 CAPP17865 CAPP17868 CAPP18080 CAPP18084 CAPP18123 CAPP18127 CAPP18268 CAPP18656 CAPP18657 CAPP18658 CAPP18817 CAPP19395 CAPP19813 CAPP19815 CAPP19858 CAPP20208 CAPP20209 CAPP20210 CAPP20391 CAPP20392 CAPP01082 CAPP01200 CAPP01691 CAPP01771 CAPP02046 CAPP02460 CAPP02465 CAPP03693 CAPP04658 CAPP04661 CAPP05416 CAPP06041 CAPP06390 CAPP06501 CAPP06535 CAPP06536 CAPP06641 CAPP06922 CAPP06926 CAPP08074 CAPP08278 CAPP09360 CAPP09374 CAPP09580 CAPP09708 CAPP09817 CAPP10287 CAPP11056 CAPP11674 CAPP14105 CAPP14165 CAPP14167 CAPP14172 CAPP14537 CAPP15148 CAPP15150 CAPP15527 CAPP15868 CAPP15899 CAPP15966 CAPP16202 CAPP16203 CAPP16210 CAPP16682 CAPP16706 CAPP17584 CAPP17771 CAPP18342 CAPP18458 CAPP18462 CAPP18464 CAPP19230 CAPP19234 CAPP19236 CAPP19546 CAPP19549 CAPP19553 CAPP19570 CAPP20149 CAPP20151 CAPP20236 CAPP20335 CAPP01621 CAPP06702 CAPP10509 CAPP17145 CAPP20530 CAPP06453 CAPP17668 CAPP01517 CAPP03078 CAPP03079 CAPP04731 CAPP02134 CAPP14705 CAPP14808 CAPP18269 CAPP19434 CAPP19438 CAPP01421 CAPP04005 CAPP04484 CAPP12729 CAPP14946 CAPP17297 CAPP02475 CAPP03176 CAPP05884 CAPP17353 CAPP11956 CAPP14585 CAPP09232 CAPP13986 CAPP18822 CAPP06978 CAPP12575 CAPP12576</t>
  </si>
  <si>
    <t>map03013</t>
  </si>
  <si>
    <t>RNA transport</t>
  </si>
  <si>
    <t>CAPP00744 CAPP02893 CAPP03456 CAPP04193 CAPP05406 CAPP06582 CAPP06723 CAPP07181 CAPP08019 CAPP08082 CAPP08371 CAPP08647 CAPP09178 CAPP09351 CAPP09688 CAPP09701 CAPP09734 CAPP10869 CAPP11263 CAPP11339 CAPP11530 CAPP11830 CAPP11831 CAPP12312 CAPP13472 CAPP13508 CAPP14608 CAPP14832 CAPP15185 CAPP15961 CAPP16603 CAPP16939 CAPP17023 CAPP17172 CAPP17546 CAPP17740 CAPP18401 CAPP18475 CAPP18720 CAPP19036 CAPP19061 CAPP19455 CAPP20228 CAPP00289 CAPP01137 CAPP04485 CAPP05485 CAPP07889 CAPP08006 CAPP09006 CAPP09054 CAPP12040 CAPP13384 CAPP13534 CAPP14023 CAPP14332 CAPP14841 CAPP14861 CAPP17199 CAPP17375 CAPP17719 CAPP18355 CAPP19929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1838 CAPP03588 CAPP06660 CAPP07992 CAPP10074 CAPP10717 CAPP11134 CAPP11502 CAPP12291 CAPP13952 CAPP14991 CAPP15098 CAPP15427 CAPP17645 CAPP18377 CAPP18703 CAPP18934 CAPP01411 CAPP01728 CAPP03225 CAPP14855 CAPP17516 CAPP03030 CAPP14279 CAPP17867 CAPP18704 CAPP20337 CAPP00570 CAPP03034 CAPP05181 CAPP05385 CAPP06212 CAPP07419 CAPP07422 CAPP08155 CAPP09757 CAPP09910 CAPP10181 CAPP11846 CAPP12989 CAPP12993 CAPP13919 CAPP15169 CAPP18828 CAPP18830 CAPP19642 CAPP20328 CAPP20456 CAPP20520 CAPP20523 CAPP20567 CAPP06571 CAPP13054 CAPP06998 CAPP08850 CAPP09600 CAPP09606 CAPP16851 CAPP20752 CAPP00392 CAPP00579 CAPP01730 CAPP01878 CAPP07151 CAPP11643 CAPP17116 CAPP17823 CAPP00693 CAPP03961 CAPP03963 CAPP10509 CAPP10686 CAPP12660 CAPP17145 CAPP19860 CAPP20530 CAPP02311 CAPP00774 CAPP04092 CAPP08354 CAPP09637 CAPP13830 CAPP04547 CAPP04005 CAPP04484 CAPP14946 CAPP06139 CAPP06972 CAPP08104 CAPP19140 CAPP01602 CAPP08895 CAPP11002 CAPP05273 CAPP05274 CAPP09046 CAPP09777 CAPP14635 CAPP00047 CAPP00493 CAPP19168 CAPP05030 CAPP06653 CAPP09515 CAPP10038 CAPP19368 CAPP11141 CAPP15713 CAPP19886</t>
  </si>
  <si>
    <t>map00500</t>
  </si>
  <si>
    <t>Starch and sucrose metabolism</t>
  </si>
  <si>
    <t>CAPP00281 CAPP00813 CAPP04427 CAPP05651 CAPP10461 CAPP11078 CAPP12637 CAPP13192 CAPP14438 CAPP14527 CAPP14678 CAPP16983 CAPP05232 CAPP12701 CAPP16532 CAPP17889 CAPP00260 CAPP00551 CAPP00633 CAPP01053 CAPP01269 CAPP01497 CAPP02122 CAPP02123 CAPP02911 CAPP02960 CAPP03818 CAPP04291 CAPP04449 CAPP04945 CAPP05082 CAPP05953 CAPP06339 CAPP07088 CAPP07957 CAPP09696 CAPP10560 CAPP11879 CAPP12313 CAPP12555 CAPP13323 CAPP13656 CAPP14005 CAPP14346 CAPP15015 CAPP16487 CAPP17044 CAPP18060 CAPP19081 CAPP19190 CAPP19439 CAPP19463 CAPP19874 CAPP20664 CAPP00479 CAPP00487 CAPP00491 CAPP01129 CAPP02251 CAPP02355 CAPP03320 CAPP03321 CAPP04274 CAPP04279 CAPP04467 CAPP04678 CAPP04876 CAPP04895 CAPP05022 CAPP05219 CAPP05335 CAPP05372 CAPP05577 CAPP05579 CAPP06043 CAPP06622 CAPP06630 CAPP06635 CAPP06775 CAPP07338 CAPP07339 CAPP08028 CAPP08204 CAPP08207 CAPP08210 CAPP10833 CAPP11317 CAPP11413 CAPP11552 CAPP11816 CAPP12419 CAPP12420 CAPP12544 CAPP12633 CAPP12665 CAPP13277 CAPP13338 CAPP13753 CAPP13754 CAPP14102 CAPP14270 CAPP14684 CAPP14689 CAPP14693 CAPP14694 CAPP14864 CAPP14955 CAPP14957 CAPP15037 CAPP15094 CAPP15226 CAPP15300 CAPP15566 CAPP15575 CAPP15582 CAPP15784 CAPP15949 CAPP15954 CAPP16278 CAPP16648 CAPP16795 CAPP17001 CAPP17007 CAPP17352 CAPP18049 CAPP18050 CAPP18223 CAPP18235 CAPP18236 CAPP18613 CAPP18653 CAPP18961 CAPP18962 CAPP19045 CAPP19050 CAPP19055 CAPP19101 CAPP19204 CAPP19215 CAPP19777 CAPP19800 CAPP19889 CAPP20247 CAPP20441 CAPP20443 CAPP20444 CAPP20707 CAPP20711 CAPP00227 CAPP00229 CAPP00520 CAPP01658 CAPP02097 CAPP02836 CAPP03762 CAPP03776 CAPP03973 CAPP05246 CAPP05430 CAPP05836 CAPP06104 CAPP06233 CAPP06320 CAPP06395 CAPP06580 CAPP06935 CAPP06950 CAPP06958 CAPP07664 CAPP08221 CAPP08250 CAPP08506 CAPP09167 CAPP09168 CAPP09194 CAPP09311 CAPP09521 CAPP09720 CAPP09772 CAPP09833 CAPP10590 CAPP10735 CAPP11079 CAPP11699 CAPP12007 CAPP12739 CAPP12754 CAPP13173 CAPP13182 CAPP13199 CAPP13525 CAPP13947 CAPP14019 CAPP14500 CAPP14633 CAPP14958 CAPP15159 CAPP15636 CAPP15915 CAPP16022 CAPP16121 CAPP16845 CAPP16910 CAPP16924 CAPP17097 CAPP17099 CAPP17496 CAPP18262 CAPP18354 CAPP19136 CAPP19488 CAPP19763 CAPP19765 CAPP19979 CAPP20065 CAPP20428 CAPP01607 CAPP02038 CAPP02302 CAPP02400 CAPP02839 CAPP02866 CAPP03017 CAPP04692 CAPP04863 CAPP06667 CAPP07681 CAPP09729 CAPP12878 CAPP12957 CAPP13194 CAPP13957 CAPP14988 CAPP17182 CAPP18357 CAPP18948 CAPP19326 CAPP19383 CAPP20553 CAPP20642 CAPP01321 CAPP02231 CAPP05829 CAPP07198 CAPP08232 CAPP09879 CAPP11153 CAPP15174 CAPP17188 CAPP11818 CAPP12308 CAPP16690 CAPP03699 CAPP07890 CAPP10994 CAPP02401 CAPP03589 CAPP05966 CAPP08581 CAPP15018 CAPP20552 CAPP00221 CAPP00223 CAPP00521 CAPP01653 CAPP01746 CAPP06062 CAPP06784 CAPP07273 CAPP07475 CAPP09491 CAPP09652 CAPP10126 CAPP10127 CAPP11750 CAPP11751 CAPP11752 CAPP11877 CAPP14026 CAPP14074 CAPP14075 CAPP14707 CAPP14754 CAPP15643 CAPP16664 CAPP16707 CAPP16761 CAPP16844 CAPP16915 CAPP16925 CAPP17139 CAPP18261 CAPP18827 CAPP20219 CAPP20220 CAPP20705 CAPP01411 CAPP00694 CAPP01913 CAPP16505 CAPP01235 CAPP01822 CAPP01857 CAPP03748 CAPP07516 CAPP09544 CAPP09546 CAPP10157 CAPP10996 CAPP11130 CAPP13058 CAPP13826 CAPP13837 CAPP19846 CAPP20687 CAPP20990 CAPP04077 CAPP06022 CAPP07949 CAPP00218 CAPP01531 CAPP04564 CAPP04629 CAPP10769 CAPP12977 CAPP13553 CAPP13824 CAPP13835 CAPP17169 CAPP17907 CAPP17908 CAPP20637 CAPP04347 CAPP04348 CAPP02257 CAPP10233 CAPP12529 CAPP17589 CAPP20960 CAPP06162 CAPP18483 CAPP10075 CAPP10641 CAPP13422 CAPP18623 CAPP20205</t>
  </si>
  <si>
    <t>map03015</t>
  </si>
  <si>
    <t>mRNA surveillance pathway</t>
  </si>
  <si>
    <t>CAPP03834 CAPP04727 CAPP05643 CAPP09898 CAPP13077 CAPP13178 CAPP15874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1838 CAPP03588 CAPP06660 CAPP07992 CAPP10074 CAPP10717 CAPP11134 CAPP11502 CAPP12291 CAPP13952 CAPP14991 CAPP15098 CAPP15427 CAPP17645 CAPP18377 CAPP18703 CAPP00997 CAPP00999 CAPP01000 CAPP04384 CAPP15367 CAPP01411 CAPP01728 CAPP03225 CAPP14855 CAPP17516 CAPP03030 CAPP14279 CAPP17867 CAPP06998 CAPP08850 CAPP09600 CAPP09606 CAPP16851 CAPP20752 CAPP00392 CAPP00579 CAPP01730 CAPP01878 CAPP07151 CAPP11643 CAPP17116 CAPP17823 CAPP10818 CAPP14890 CAPP16362 CAPP04712 CAPP08570 CAPP10270 CAPP13364 CAPP18469</t>
  </si>
  <si>
    <t>map00591</t>
  </si>
  <si>
    <t>Linoleic acid metabolism</t>
  </si>
  <si>
    <t>CAPP05180 CAPP09909 CAPP18090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95 CAPP13708 CAPP14005 CAPP14241 CAPP14346 CAPP15026 CAPP15283 CAPP15342 CAPP15942 CAPP16442 CAPP16448 CAPP16487 CAPP16667 CAPP16703 CAPP16990 CAPP17044 CAPP17143 CAPP17313 CAPP17317 CAPP17639 CAPP17688 CAPP18060 CAPP18107 CAPP18457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03892 CAPP06719 CAPP12421 CAPP13114 CAPP19238 CAPP00207 CAPP02208 CAPP04609 CAPP04862 CAPP05424 CAPP05662 CAPP07764 CAPP10809 CAPP13879 CAPP14482 CAPP15102 CAPP15491 CAPP17376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3349 CAPP05069 CAPP05699 CAPP08578 CAPP11863 CAPP12281 CAPP14183 CAPP20620 CAPP02636 CAPP02645 CAPP08567 CAPP11066 CAPP14682 CAPP18052 CAPP20691 CAPP02018 CAPP05336 CAPP06944 CAPP07417 CAPP07420 CAPP07660 CAPP08094 CAPP12058 CAPP12067 CAPP17701 CAPP04084 CAPP08050 CAPP18348 CAPP01143 CAPP16166</t>
  </si>
  <si>
    <t>map03040</t>
  </si>
  <si>
    <t>Spliceosome</t>
  </si>
  <si>
    <t>CAPP02501 CAPP05232 CAPP05417 CAPP08156 CAPP10976 CAPP12701 CAPP16226 CAPP16532 CAPP16864 CAPP17866 CAPP17889 CAPP00260 CAPP00375 CAPP00512 CAPP00551 CAPP00599 CAPP00633 CAPP00902 CAPP00996 CAPP01004 CAPP01053 CAPP01269 CAPP01388 CAPP01497 CAPP01502 CAPP01503 CAPP01784 CAPP01806 CAPP01807 CAPP01809 CAPP02122 CAPP02123 CAPP02130 CAPP02190 CAPP02223 CAPP02235 CAPP02240 CAPP02271 CAPP02911 CAPP02930 CAPP02936 CAPP02960 CAPP03036 CAPP03327 CAPP03500 CAPP03818 CAPP04061 CAPP04100 CAPP04236 CAPP04241 CAPP04291 CAPP04449 CAPP04550 CAPP04683 CAPP04730 CAPP04940 CAPP04944 CAPP04945 CAPP04995 CAPP05020 CAPP05082 CAPP05098 CAPP05115 CAPP05117 CAPP05474 CAPP05479 CAPP05627 CAPP05757 CAPP05758 CAPP05880 CAPP05881 CAPP05953 CAPP06339 CAPP06941 CAPP07088 CAPP07102 CAPP07211 CAPP07506 CAPP07511 CAPP07518 CAPP07717 CAPP07957 CAPP08073 CAPP08142 CAPP08289 CAPP08291 CAPP08298 CAPP08418 CAPP08440 CAPP08686 CAPP08688 CAPP08689 CAPP08691 CAPP08693 CAPP08826 CAPP08918 CAPP08922 CAPP09041 CAPP09217 CAPP09696 CAPP09912 CAPP10238 CAPP10381 CAPP10383 CAPP10386 CAPP10541 CAPP10553 CAPP10560 CAPP10602 CAPP10637 CAPP10639 CAPP10665 CAPP10784 CAPP10785 CAPP10889 CAPP10894 CAPP10918 CAPP11467 CAPP11879 CAPP12211 CAPP12313 CAPP12315 CAPP12555 CAPP12651 CAPP12661 CAPP12672 CAPP12959 CAPP12999 CAPP13034 CAPP13229 CAPP13233 CAPP13323 CAPP13439 CAPP13621 CAPP13652 CAPP13656 CAPP13695 CAPP13708 CAPP14005 CAPP14241 CAPP14346 CAPP15015 CAPP15026 CAPP15283 CAPP15342 CAPP15942 CAPP16442 CAPP16448 CAPP16487 CAPP16667 CAPP16703 CAPP16990 CAPP17044 CAPP17143 CAPP17313 CAPP17317 CAPP17639 CAPP17688 CAPP18060 CAPP18107 CAPP18457 CAPP18460 CAPP18461 CAPP18465 CAPP18500 CAPP19035 CAPP19081 CAPP19148 CAPP19190 CAPP19195 CAPP19398 CAPP19439 CAPP19463 CAPP19703 CAPP19715 CAPP19874 CAPP20033 CAPP20040 CAPP20044 CAPP20047 CAPP20281 CAPP20295 CAPP20394 CAPP20451 CAPP20486 CAPP20534 CAPP20547 CAPP20658 CAPP20664 CAPP20667 CAPP00227 CAPP00229 CAPP00233 CAPP00520 CAPP01658 CAPP02057 CAPP02097 CAPP02569 CAPP02836 CAPP03762 CAPP03764 CAPP03770 CAPP03776 CAPP03781 CAPP03784 CAPP03972 CAPP03973 CAPP05243 CAPP05246 CAPP05247 CAPP05251 CAPP05430 CAPP05513 CAPP05523 CAPP05836 CAPP05843 CAPP06104 CAPP06233 CAPP06320 CAPP06395 CAPP06575 CAPP06580 CAPP06935 CAPP06950 CAPP06958 CAPP06976 CAPP07662 CAPP07664 CAPP07665 CAPP08221 CAPP08250 CAPP08506 CAPP09167 CAPP09168 CAPP09194 CAPP09311 CAPP09521 CAPP09720 CAPP09772 CAPP09833 CAPP10590 CAPP10735 CAPP10739 CAPP11079 CAPP11699 CAPP12007 CAPP12739 CAPP12741 CAPP12754 CAPP12979 CAPP12982 CAPP13173 CAPP13182 CAPP13185 CAPP13195 CAPP13199 CAPP13343 CAPP13525 CAPP13636 CAPP13944 CAPP13947 CAPP14019 CAPP14500 CAPP14503 CAPP14633 CAPP14672 CAPP14958 CAPP15159 CAPP15522 CAPP15636 CAPP15912 CAPP15913 CAPP15915 CAPP16020 CAPP16022 CAPP16121 CAPP16534 CAPP16794 CAPP16845 CAPP16910 CAPP16924 CAPP17092 CAPP17097 CAPP17099 CAPP17496 CAPP18262 CAPP18283 CAPP18354 CAPP19019 CAPP19021 CAPP19136 CAPP19488 CAPP19763 CAPP19765 CAPP19979 CAPP20065 CAPP20075 CAPP20428 CAPP00461 CAPP03753 CAPP06560 CAPP08628 CAPP12252 CAPP13530 CAPP16554 CAPP20953 CAPP20958 CAPP02884 CAPP14904 CAPP18934 CAPP03030 CAPP14279 CAPP17867 CAPP00392 CAPP00579 CAPP01730 CAPP01878 CAPP07151 CAPP11643 CAPP17116 CAPP17823 CAPP14257</t>
  </si>
  <si>
    <t>map03060</t>
  </si>
  <si>
    <t>Protein export</t>
  </si>
  <si>
    <t>CAPP00289 CAPP00482 CAPP01137 CAPP03891 CAPP04414 CAPP04485 CAPP05485 CAPP07889 CAPP08135 CAPP09006 CAPP09054 CAPP11421 CAPP11809 CAPP12040 CAPP12229 CAPP13384 CAPP13534 CAPP14023 CAPP14024 CAPP14332 CAPP14446 CAPP14861 CAPP17199 CAPP17719 CAPP18337 CAPP18355 CAPP19929 CAPP20796 CAPP15160 CAPP16002 CAPP00284 CAPP00286 CAPP00295 CAPP00391 CAPP00499 CAPP00576 CAPP00578 CAPP00591 CAPP00600 CAPP00914 CAPP00915 CAPP01027 CAPP01120 CAPP01122 CAPP01498 CAPP01501 CAPP01504 CAPP01805 CAPP02912 CAPP02931 CAPP03042 CAPP03074 CAPP03501 CAPP03857 CAPP04023 CAPP04790 CAPP04791 CAPP05337 CAPP05472 CAPP05473 CAPP05478 CAPP05756 CAPP05760 CAPP06019 CAPP06091 CAPP06291 CAPP06851 CAPP06892 CAPP06942 CAPP06947 CAPP07039 CAPP07329 CAPP08290 CAPP08299 CAPP08336 CAPP08694 CAPP09321 CAPP09399 CAPP10204 CAPP10826 CAPP10887 CAPP11206 CAPP11209 CAPP11231 CAPP11430 CAPP11648 CAPP11940 CAPP12269 CAPP12271 CAPP12465 CAPP12596 CAPP12671 CAPP13001 CAPP13025 CAPP13205 CAPP13218 CAPP13230 CAPP13397 CAPP13423 CAPP13446 CAPP13474 CAPP13622 CAPP13651 CAPP15137 CAPP15341 CAPP15493 CAPP15747 CAPP16666 CAPP16953 CAPP17330 CAPP17347 CAPP17604 CAPP17689 CAPP17725 CAPP17749 CAPP17750 CAPP17840 CAPP18427 CAPP18499 CAPP18548 CAPP18615 CAPP18632 CAPP19223 CAPP19316 CAPP19397 CAPP19516 CAPP19517 CAPP19669 CAPP19674 CAPP19702 CAPP19705 CAPP19909 CAPP20241 CAPP20535 CAPP20546 CAPP20693 CAPP20698 CAPP20701 CAPP02884 CAPP04553 CAPP00827 CAPP00927 CAPP01545 CAPP03349 CAPP03706 CAPP04190 CAPP04652 CAPP04662 CAPP05045 CAPP05052 CAPP05069 CAPP05699 CAPP06192 CAPP06196 CAPP06257 CAPP06621 CAPP06629 CAPP06637 CAPP07018 CAPP07656 CAPP07733 CAPP07736 CAPP08568 CAPP08578 CAPP09229 CAPP09279 CAPP10217 CAPP10955 CAPP11036 CAPP11747 CAPP11748 CAPP11863 CAPP12073 CAPP12281 CAPP13366 CAPP13367 CAPP14183 CAPP15637 CAPP16023 CAPP16174 CAPP16182 CAPP16198 CAPP16647 CAPP16773 CAPP16937 CAPP16971 CAPP17946 CAPP17947 CAPP18004 CAPP18351 CAPP20610 CAPP20618 CAPP20620 CAPP20629 CAPP13096 CAPP00570 CAPP03034 CAPP05181 CAPP05385 CAPP06212 CAPP08155 CAPP09910 CAPP12993 CAPP18828 CAPP19642 CAPP20328 CAPP20520 CAPP20523 CAPP00712 CAPP00715 CAPP00752 CAPP01640 CAPP01642 CAPP01874 CAPP09519 CAPP10766 CAPP10860 CAPP14192 CAPP14193 CAPP14830 CAPP15129 CAPP15973 CAPP16414 CAPP16417 CAPP16646 CAPP18405 CAPP20248 CAPP02636 CAPP02645 CAPP07286 CAPP08567 CAPP11066 CAPP14682 CAPP18052 CAPP20691 CAPP02399 CAPP02875 CAPP03260 CAPP05590 CAPP05591 CAPP09533 CAPP09539 CAPP11640 CAPP11642 CAPP12096 CAPP12097 CAPP13027 CAPP15687 CAPP17115 CAPP19937 CAPP05718 CAPP05786 CAPP05792 CAPP08101 CAPP11532 CAPP12709 CAPP18922 CAPP04290 CAPP04292 CAPP05469 CAPP06668 CAPP06670 CAPP07087 CAPP07364 CAPP07369 CAPP11622 CAPP11623 CAPP04547 CAPP08245 CAPP08827 CAPP10194 CAPP10197 CAPP12519 CAPP01786 CAPP04160 CAPP08079 CAPP10859 CAPP20203 CAPP20253 CAPP06139 CAPP06972 CAPP08104 CAPP14271 CAPP19140 CAPP02871 CAPP04827 CAPP09534 CAPP13031 CAPP07383 CAPP07384</t>
  </si>
  <si>
    <t>map00195</t>
  </si>
  <si>
    <t>Photosynthesis</t>
  </si>
  <si>
    <t>CAPP07131 CAPP10104 CAPP00289 CAPP04485 CAPP05485 CAPP08006 CAPP08135 CAPP09006 CAPP12040 CAPP12229 CAPP12401 CAPP13384 CAPP13534 CAPP14332 CAPP14446 CAPP14861 CAPP17199 CAPP17375 CAPP17719 CAPP18337 CAPP18355 CAPP20796 CAPP01569 CAPP14150 CAPP00914 CAPP03074 CAPP05756 CAPP05760 CAPP11209 CAPP13651 CAPP16953 CAPP17330 CAPP19316 CAPP04733 CAPP17981 CAPP01025 CAPP01031 CAPP02386 CAPP03138 CAPP03139 CAPP03140 CAPP03141 CAPP03142 CAPP03143 CAPP04242 CAPP04248 CAPP06183 CAPP06347 CAPP06350 CAPP06434 CAPP07493 CAPP08084 CAPP08417 CAPP08419 CAPP16050 CAPP16890 CAPP16896 CAPP17301 CAPP17377 CAPP17729 CAPP18579 CAPP09407 CAPP09420 CAPP09469 CAPP16629 CAPP19624 CAPP09411 CAPP09412 CAPP09415 CAPP09416 CAPP00570 CAPP03034 CAPP05181 CAPP05385 CAPP06212 CAPP07419 CAPP07422 CAPP08155 CAPP09757 CAPP09910 CAPP10181 CAPP11846 CAPP12989 CAPP12993 CAPP13919 CAPP15169 CAPP18828 CAPP18830 CAPP19642 CAPP20328 CAPP20456 CAPP20520 CAPP20523 CAPP20567 CAPP00144 CAPP12841 CAPP00162 CAPP10866 CAPP13850 CAPP18872 CAPP00152 CAPP16612 CAPP16619 CAPP18862 CAPP00140 CAPP12836 CAPP12837 CAPP09406 CAPP09421 CAPP09468 CAPP10053 CAPP10061 CAPP10067 CAPP19623 CAPP09404 CAPP09423 CAPP09466 CAPP10488 CAPP19621 CAPP00712 CAPP00715 CAPP00752 CAPP01640 CAPP01642 CAPP01874 CAPP09519 CAPP10766 CAPP10860 CAPP14192 CAPP14193 CAPP14830 CAPP15129 CAPP15973 CAPP16414 CAPP16417 CAPP16646 CAPP18405 CAPP20248 CAPP01030 CAPP02370 CAPP02371 CAPP04253 CAPP04759 CAPP06353 CAPP06433 CAPP08414 CAPP08416 CAPP11503 CAPP17308 CAPP17360 CAPP17373 CAPP17378 CAPP17731 CAPP17736 CAPP18577 CAPP18580 CAPP00153 CAPP16613 CAPP16618 CAPP18863 CAPP02338 CAPP03372 CAPP06368 CAPP06951 CAPP08049 CAPP09166 CAPP10871 CAPP10879 CAPP14286 CAPP16576 CAPP16577 CAPP16754 CAPP16760 CAPP17098 CAPP18093 CAPP20855 CAPP00156 CAPP10862 CAPP13844 CAPP15348 CAPP18866 CAPP00173 CAPP08864 CAPP09445 CAPP12646 CAPP13863 CAPP19598 CAPP09410 CAPP09417 CAPP09472 CAPP10049 CAPP10057 CAPP10063 CAPP13857 CAPP19604 CAPP00169 CAPP00178 CAPP07545 CAPP08861 CAPP09439 CAPP09449 CAPP13867 CAPP16642 CAPP16860 CAPP19426 CAPP19791 CAPP00151 CAPP02722 CAPP16611 CAPP16620 CAPP18861 CAPP00149 CAPP07543 CAPP16609 CAPP16622 CAPP18859 CAPP00150 CAPP16610 CAPP16621 CAPP18860 CAPP09405 CAPP09422 CAPP09467 CAPP19622 CAPP09413 CAPP09414 CAPP00142 CAPP12839 CAPP08860 CAPP13890 CAPP18878 CAPP19606 CAPP01786 CAPP04160 CAPP08079 CAPP10859 CAPP20203 CAPP20253 CAPP09547 CAPP06139 CAPP06972 CAPP08104 CAPP14271 CAPP19140 CAPP03094 CAPP04314 CAPP11494 CAPP20445 CAPP01199 CAPP16390 CAPP20974 CAPP20985 CAPP01174 CAPP07383 CAPP07384</t>
  </si>
  <si>
    <t>map00073</t>
  </si>
  <si>
    <t>Cutin, suberine and wax biosynthesis</t>
  </si>
  <si>
    <t>CAPP13192 CAPP13396 CAPP16983 CAPP00375 CAPP00512 CAPP00599 CAPP00902 CAPP00996 CAPP01004 CAPP01388 CAPP01502 CAPP01503 CAPP01784 CAPP01806 CAPP01807 CAPP01809 CAPP02130 CAPP02190 CAPP02223 CAPP02235 CAPP02240 CAPP02271 CAPP02930 CAPP02936 CAPP03036 CAPP03327 CAPP03500 CAPP04061 CAPP04100 CAPP04236 CAPP04241 CAPP04550 CAPP04683 CAPP04730 CAPP04940 CAPP04944 CAPP04995 CAPP05020 CAPP05098 CAPP05115 CAPP05117 CAPP05474 CAPP05479 CAPP05757 CAPP05758 CAPP05880 CAPP05881 CAPP06941 CAPP07102 CAPP07211 CAPP07506 CAPP07511 CAPP07518 CAPP07717 CAPP08073 CAPP08142 CAPP08289 CAPP08291 CAPP08298 CAPP08418 CAPP08440 CAPP08686 CAPP08688 CAPP08689 CAPP08691 CAPP08693 CAPP08826 CAPP08918 CAPP08922 CAPP09041 CAPP09217 CAPP09912 CAPP10238 CAPP10381 CAPP10383 CAPP10386 CAPP10541 CAPP10553 CAPP10602 CAPP10637 CAPP10639 CAPP10665 CAPP10784 CAPP10785 CAPP10889 CAPP10894 CAPP10918 CAPP11467 CAPP12211 CAPP12315 CAPP12651 CAPP12661 CAPP12672 CAPP12959 CAPP12999 CAPP13034 CAPP13229 CAPP13233 CAPP13439 CAPP13621 CAPP13652 CAPP13656 CAPP13695 CAPP13708 CAPP14241 CAPP15015 CAPP15026 CAPP15283 CAPP15342 CAPP15942 CAPP16442 CAPP16448 CAPP16667 CAPP16703 CAPP16990 CAPP17143 CAPP17313 CAPP17317 CAPP17639 CAPP17688 CAPP18107 CAPP18457 CAPP18461 CAPP18465 CAPP18500 CAPP19035 CAPP19148 CAPP19195 CAPP19398 CAPP19703 CAPP19715 CAPP20033 CAPP20040 CAPP20044 CAPP20047 CAPP20281 CAPP20295 CAPP20394 CAPP20451 CAPP20486 CAPP20534 CAPP20547 CAPP20658 CAPP20667 CAPP00233 CAPP02057 CAPP02569 CAPP03764 CAPP03770 CAPP03781 CAPP03784 CAPP03972 CAPP05243 CAPP05247 CAPP05251 CAPP05513 CAPP05523 CAPP05843 CAPP06575 CAPP06976 CAPP07662 CAPP07665 CAPP10739 CAPP12741 CAPP12979 CAPP12982 CAPP13185 CAPP13195 CAPP13343 CAPP13636 CAPP13944 CAPP14503 CAPP14672 CAPP15522 CAPP15912 CAPP15913 CAPP16020 CAPP16534 CAPP16794 CAPP17092 CAPP18283 CAPP19019 CAPP19021 CAPP20075 CAPP04652 CAPP00611 CAPP00612 CAPP07159 CAPP08682 CAPP08683 CAPP19707 CAPP00849 CAPP03684 CAPP19581 CAPP13825 CAPP13827 CAPP09312 CAPP13635 CAPP10578 CAPP14027</t>
  </si>
  <si>
    <t>map00040</t>
  </si>
  <si>
    <t>Pentose and glucuronate interconversions</t>
  </si>
  <si>
    <t>CAPP00281 CAPP00813 CAPP04427 CAPP05651 CAPP10461 CAPP11078 CAPP14438 CAPP14527 CAPP14678 CAPP02246 CAPP16344 CAPP00591 CAPP01805 CAPP03857 CAPP04791 CAPP04793 CAPP06937 CAPP07028 CAPP09399 CAPP10030 CAPP11231 CAPP12428 CAPP12562 CAPP12650 CAPP15331 CAPP15747 CAPP16748 CAPP17632 CAPP18397 CAPP19702 CAPP19909 CAPP20241 CAPP20698 CAPP00200 CAPP00760 CAPP02062 CAPP03230 CAPP03232 CAPP06288 CAPP07363 CAPP07371 CAPP07749 CAPP17164 CAPP20886 CAPP09733 CAPP10428 CAPP13784 CAPP20944 CAPP01200 CAPP02460 CAPP02465 CAPP03693 CAPP04658 CAPP04661 CAPP05416 CAPP06041 CAPP06390 CAPP06501 CAPP06535 CAPP06536 CAPP06641 CAPP07019 CAPP08278 CAPP09580 CAPP09708 CAPP10264 CAPP10287 CAPP11056 CAPP11674 CAPP14537 CAPP15148 CAPP15150 CAPP15527 CAPP15899 CAPP16202 CAPP16203 CAPP16210 CAPP16682 CAPP16706 CAPP17771 CAPP18342 CAPP19230 CAPP19231 CAPP19234 CAPP19236 CAPP19546 CAPP19549 CAPP19553 CAPP19570 CAPP20151 CAPP20236 CAPP20335 CAPP02879 CAPP00025 CAPP01281 CAPP01288 CAPP03965 CAPP05073 CAPP05789 CAPP05790 CAPP06901 CAPP08263 CAPP08352 CAPP09050 CAPP11247 CAPP11733 CAPP13353 CAPP13356 CAPP13357 CAPP16139 CAPP16143 CAPP16149 CAPP16154 CAPP16164 CAPP17895 CAPP18020 CAPP18694 CAPP19824 CAPP05373 CAPP06502 CAPP08630 CAPP08632 CAPP08633 CAPP09051 CAPP01952 CAPP13279 CAPP18997 CAPP01621 CAPP07934 CAPP08447 CAPP04999 CAPP08345 CAPP19773 CAPP01235 CAPP01822 CAPP01857 CAPP03748 CAPP07516 CAPP09544 CAPP09546 CAPP10157 CAPP10996 CAPP11130 CAPP13058 CAPP13826 CAPP13837 CAPP19846 CAPP20687 CAPP20990 CAPP04077 CAPP06022 CAPP07949 CAPP06017 CAPP06018 CAPP00218 CAPP01531 CAPP04564 CAPP04629 CAPP10769 CAPP12977 CAPP13553 CAPP13824 CAPP13835 CAPP17169 CAPP17907 CAPP17908 CAPP20637 CAPP04361 CAPP06235 CAPP11049 CAPP14136 CAPP15472 CAPP04005 CAPP12729 CAPP02475 CAPP03176 CAPP05884 CAPP17353</t>
  </si>
  <si>
    <t>map00620</t>
  </si>
  <si>
    <t>Pyruvate metabolism</t>
  </si>
  <si>
    <t>CAPP00412 CAPP00580 CAPP00588 CAPP01050 CAPP01102 CAPP01470 CAPP02336 CAPP02389 CAPP02963 CAPP03115 CAPP03247 CAPP03324 CAPP03456 CAPP03558 CAPP03560 CAPP03569 CAPP03995 CAPP04010 CAPP04166 CAPP04170 CAPP04193 CAPP04432 CAPP04459 CAPP04462 CAPP05076 CAPP05406 CAPP05683 CAPP06248 CAPP06364 CAPP06572 CAPP06582 CAPP06723 CAPP06740 CAPP06844 CAPP07177 CAPP07187 CAPP07621 CAPP07640 CAPP07799 CAPP08082 CAPP08371 CAPP08647 CAPP08856 CAPP09178 CAPP09351 CAPP09619 CAPP09688 CAPP09810 CAPP09846 CAPP10151 CAPP10155 CAPP10278 CAPP10869 CAPP11263 CAPP11282 CAPP11373 CAPP11546 CAPP11833 CAPP12089 CAPP12173 CAPP12787 CAPP13040 CAPP13102 CAPP13472 CAPP13508 CAPP13585 CAPP14849 CAPP15587 CAPP16187 CAPP16552 CAPP16603 CAPP17172 CAPP17311 CAPP17337 CAPP17494 CAPP17546 CAPP17586 CAPP17602 CAPP17740 CAPP18037 CAPP18158 CAPP18400 CAPP18412 CAPP18475 CAPP18720 CAPP18756 CAPP19036 CAPP19122 CAPP19351 CAPP19440 CAPP19456 CAPP19855 CAPP19857 CAPP19865 CAPP19998 CAPP20228 CAPP20244 CAPP20399 CAPP20466 CAPP00059 CAPP02468 CAPP04324 CAPP04677 CAPP04679 CAPP05981 CAPP06927 CAPP09127 CAPP10643 CAPP10737 CAPP10738 CAPP11377 CAPP11504 CAPP12384 CAPP12580 CAPP15047 CAPP15839 CAPP16212 CAPP16214 CAPP16572 CAPP16573 CAPP19968 CAPP03787 CAPP06322 CAPP08768 CAPP09278 CAPP13783 CAPP15805 CAPP17482 CAPP20106 CAPP20107 CAPP03350 CAPP15416 CAPP15790 CAPP18051 CAPP09413 CAPP09414 CAPP01891</t>
  </si>
  <si>
    <t>map00600</t>
  </si>
  <si>
    <t>Sphingolipid metabolism</t>
  </si>
  <si>
    <t>CAPP00199 CAPP00281 CAPP00330 CAPP00415 CAPP00813 CAPP00817 CAPP00917 CAPP01046 CAPP01052 CAPP01436 CAPP01675 CAPP01752 CAPP01823 CAPP01966 CAPP01982 CAPP02027 CAPP03073 CAPP03524 CAPP03677 CAPP03766 CAPP03827 CAPP04039 CAPP04057 CAPP04058 CAPP04392 CAPP04427 CAPP04442 CAPP04570 CAPP05060 CAPP05143 CAPP05484 CAPP05651 CAPP05846 CAPP05873 CAPP06010 CAPP06011 CAPP06158 CAPP06164 CAPP06577 CAPP06664 CAPP06676 CAPP06731 CAPP06948 CAPP06974 CAPP07182 CAPP07399 CAPP07524 CAPP07525 CAPP07721 CAPP07956 CAPP08008 CAPP08009 CAPP08721 CAPP08728 CAPP08946 CAPP08983 CAPP08989 CAPP09023 CAPP09400 CAPP10461 CAPP10575 CAPP10925 CAPP11078 CAPP11129 CAPP11284 CAPP11294 CAPP11530 CAPP11856 CAPP12412 CAPP12583 CAPP12779 CAPP12987 CAPP13011 CAPP13062 CAPP13441 CAPP13811 CAPP13829 CAPP13834 CAPP14138 CAPP14438 CAPP14527 CAPP15109 CAPP15422 CAPP15618 CAPP15688 CAPP16306 CAPP16346 CAPP16591 CAPP16592 CAPP16604 CAPP16929 CAPP17156 CAPP17258 CAPP17453 CAPP17625 CAPP17948 CAPP18118 CAPP18288 CAPP18436 CAPP18825 CAPP19061 CAPP19209 CAPP19406 CAPP19541 CAPP19542 CAPP20633 CAPP20634 CAPP20778 CAPP12269 CAPP00050 CAPP01008 CAPP06180 CAPP03633 CAPP12154 CAPP05313 CAPP05657 CAPP06422 CAPP17196 CAPP18719 CAPP05321 CAPP07309 CAPP11620 CAPP19737 CAPP02278 CAPP07093 CAPP12666 CAPP18637 CAPP02758 CAPP18904 CAPP18905</t>
  </si>
  <si>
    <t>map00904</t>
  </si>
  <si>
    <t>Diterpenoid biosynthesis</t>
  </si>
  <si>
    <t>CAPP00199 CAPP00501 CAPP00744 CAPP01435 CAPP01964 CAPP02893 CAPP03524 CAPP03989 CAPP04070 CAPP04392 CAPP05650 CAPP05872 CAPP05873 CAPP06158 CAPP06577 CAPP06664 CAPP06676 CAPP06731 CAPP06948 CAPP06974 CAPP07181 CAPP07712 CAPP07956 CAPP08212 CAPP08728 CAPP08983 CAPP08989 CAPP09734 CAPP11034 CAPP11284 CAPP11294 CAPP11830 CAPP11831 CAPP11856 CAPP12312 CAPP12779 CAPP13115 CAPP13396 CAPP13885 CAPP14608 CAPP15185 CAPP15688 CAPP15882 CAPP15946 CAPP17156 CAPP17776 CAPP18766 CAPP18930 CAPP19542 CAPP10131 CAPP06850 CAPP08634 CAPP09053 CAPP10011 CAPP11013 CAPP19232 CAPP15674 CAPP17111 CAPP02384 CAPP18704 CAPP20337 CAPP08345 CAPP11646 CAPP19773 CAPP11006 CAPP00928 CAPP06022 CAPP06294 CAPP13282 CAPP19169 CAPP20430 CAPP20477 CAPP20733 CAPP02018 CAPP05336 CAPP03961 CAPP03963 CAPP05638 CAPP08435 CAPP09542 CAPP12422 CAPP12423 CAPP12425 CAPP14827 CAPP14878 CAPP14879 CAPP00774 CAPP04092 CAPP08354 CAPP08355 CAPP09637 CAPP13830 CAPP01228 CAPP02393 CAPP09021 CAPP14688 CAPP11882 CAPP10190 CAPP10192 CAPP15806 CAPP01143 CAPP11408</t>
  </si>
  <si>
    <t>map00190</t>
  </si>
  <si>
    <t>Oxidative phosphorylation</t>
  </si>
  <si>
    <t>CAPP01507 CAPP05278 CAPP04733 CAPP13506 CAPP17981 CAPP00172 CAPP00176 CAPP08863 CAPP08867 CAPP09442 CAPP09446 CAPP12645 CAPP13860 CAPP13864 CAPP19597 CAPP19601 CAPP00163 CAPP08858 CAPP09433 CAPP09455 CAPP10867 CAPP13851 CAPP16638 CAPP18873 CAPP18883 CAPP19611 CAPP13054 CAPP00139 CAPP00152 CAPP16612 CAPP16619 CAPP18862 CAPP02476 CAPP04764 CAPP05667 CAPP08143 CAPP01261 CAPP03417 CAPP12359 CAPP10049 CAPP10057 CAPP10063 CAPP00175 CAPP08866 CAPP09443 CAPP12648 CAPP13861 CAPP19600 CAPP00151 CAPP02722 CAPP16611 CAPP16620 CAPP18861 CAPP03633 CAPP10818 CAPP12154 CAPP14890 CAPP16362 CAPP00149 CAPP07543 CAPP16609 CAPP16622 CAPP18859 CAPP00150 CAPP16610 CAPP16621 CAPP18860 CAPP00177 CAPP09441 CAPP13859 CAPP19602 CAPP00170 CAPP08862 CAPP09448 CAPP13866 CAPP19595 CAPP00174 CAPP08865 CAPP09444 CAPP12647 CAPP13862 CAPP19599 CAPP08860 CAPP13890 CAPP18878 CAPP19606 CAPP13573 CAPP07093 CAPP00047 CAPP00493 CAPP19168 CAPP02849 CAPP07927</t>
  </si>
  <si>
    <t>map00260</t>
  </si>
  <si>
    <t>Glycine, serine and threonine metabolism</t>
  </si>
  <si>
    <t>CAPP00289 CAPP00482 CAPP01137 CAPP03891 CAPP04414 CAPP04485 CAPP05485 CAPP07889 CAPP08006 CAPP08135 CAPP09006 CAPP09054 CAPP11421 CAPP11809 CAPP12040 CAPP12424 CAPP12949 CAPP13384 CAPP13534 CAPP14023 CAPP14024 CAPP14332 CAPP14446 CAPP17719 CAPP18355 CAPP19929 CAPP04790 CAPP17749 CAPP17840 CAPP01545 CAPP06621 CAPP07733 CAPP16174 CAPP20610 CAPP03034 CAPP05181 CAPP06212 CAPP08155 CAPP09757 CAPP09910 CAPP10181 CAPP11846 CAPP12989 CAPP12993 CAPP13919 CAPP15169 CAPP18828 CAPP18830 CAPP19642 CAPP20328 CAPP20456 CAPP20520 CAPP20523 CAPP20567 CAPP02399 CAPP02875 CAPP05590 CAPP11642 CAPP12096 CAPP13027 CAPP17115 CAPP04290 CAPP04292 CAPP05469 CAPP06668 CAPP06670 CAPP07087 CAPP07364 CAPP07369 CAPP11622 CAPP11623 CAPP08245 CAPP08827 CAPP10194 CAPP12519 CAPP09312 CAPP13635 CAPP02871 CAPP04827 CAPP09534 CAPP13031 CAPP08234 CAPP09307</t>
  </si>
  <si>
    <t>map02010</t>
  </si>
  <si>
    <t>ABC transporters</t>
  </si>
  <si>
    <t>CAPP03115 CAPP04010 CAPP04070 CAPP05872 CAPP15882 CAPP15946 CAPP02879 CAPP00819 CAPP01894 CAPP03787 CAPP03790 CAPP04080 CAPP05772 CAPP05774 CAPP05832 CAPP05833 CAPP05986 CAPP06322 CAPP06325 CAPP08768 CAPP08769 CAPP09031 CAPP09032 CAPP09272 CAPP09278 CAPP09902 CAPP10690 CAPP11356 CAPP12462 CAPP13558 CAPP13567 CAPP13783 CAPP13821 CAPP14985 CAPP15559 CAPP15805 CAPP15811 CAPP17401 CAPP17482 CAPP18129 CAPP19668 CAPP20100 CAPP20106 CAPP20107 CAPP02228 CAPP06586 CAPP06919 CAPP11617 CAPP13089 CAPP13836 CAPP18289 CAPP18372 CAPP18442 CAPP15416 CAPP15790 CAPP08606 CAPP17230 CAPP17332 CAPP17745 CAPP17844 CAPP00191 CAPP01517 CAPP02311 CAPP03078 CAPP03079 CAPP04731 CAPP11062 CAPP02431 CAPP06065 CAPP07212 CAPP10350 CAPP13693 CAPP00853 CAPP06511 CAPP09193 CAPP14437 CAPP09901 CAPP14178 CAPP18131 CAPP01299 CAPP17170 CAPP09030 CAPP19666</t>
  </si>
  <si>
    <t>map03430</t>
  </si>
  <si>
    <t>Mismatch repair</t>
  </si>
  <si>
    <t>CAPP03146 CAPP08002 CAPP20900 CAPP01607 CAPP02038 CAPP02302 CAPP02400 CAPP02839 CAPP02866 CAPP03017 CAPP03319 CAPP03854 CAPP04692 CAPP04863 CAPP06667 CAPP07681 CAPP09729 CAPP12878 CAPP12957 CAPP13194 CAPP13957 CAPP14988 CAPP16326 CAPP17182 CAPP18357 CAPP18948 CAPP19326 CAPP19383 CAPP20553 CAPP20642 CAPP00819 CAPP01894 CAPP03790 CAPP04080 CAPP05772 CAPP05774 CAPP05832 CAPP05833 CAPP05986 CAPP06322 CAPP06325 CAPP08769 CAPP09032 CAPP09272 CAPP09278 CAPP09902 CAPP10690 CAPP11356 CAPP12462 CAPP13558 CAPP13567 CAPP13783 CAPP13821 CAPP14985 CAPP15559 CAPP15805 CAPP17401 CAPP17482 CAPP18129 CAPP19668 CAPP20100 CAPP20106 CAPP20107 CAPP06931 CAPP06932 CAPP18404 CAPP19057 CAPP00191 CAPP06065 CAPP07212 CAPP10350 CAPP13693 CAPP00493 CAPP19168 CAPP06162 CAPP18483 CAPP09030 CAPP19666</t>
  </si>
  <si>
    <t>map03030</t>
  </si>
  <si>
    <t>DNA replication</t>
  </si>
  <si>
    <t>CAPP03146 CAPP08002 CAPP20900 CAPP01607 CAPP02038 CAPP02302 CAPP02400 CAPP02839 CAPP02866 CAPP03017 CAPP03319 CAPP03854 CAPP04692 CAPP04863 CAPP06667 CAPP07681 CAPP09729 CAPP12878 CAPP12957 CAPP13194 CAPP13957 CAPP14988 CAPP16326 CAPP17182 CAPP18357 CAPP18948 CAPP19326 CAPP19383 CAPP20553 CAPP20642 CAPP00819 CAPP01894 CAPP03790 CAPP04080 CAPP05772 CAPP05774 CAPP05832 CAPP05833 CAPP05986 CAPP06322 CAPP06325 CAPP08769 CAPP09032 CAPP09272 CAPP09278 CAPP09902 CAPP10690 CAPP11356 CAPP12462 CAPP13558 CAPP13567 CAPP13783 CAPP13821 CAPP14985 CAPP15559 CAPP15805 CAPP17401 CAPP17482 CAPP18129 CAPP19668 CAPP20100 CAPP20106 CAPP20107 CAPP00191 CAPP06065 CAPP07212 CAPP10350 CAPP13693 CAPP00493 CAPP19168 CAPP06162 CAPP18483 CAPP09030 CAPP19666</t>
  </si>
  <si>
    <t>map03420</t>
  </si>
  <si>
    <t>Nucleotide excision repair</t>
  </si>
  <si>
    <t>map00360</t>
  </si>
  <si>
    <t>Phenylalanine metabolism</t>
  </si>
  <si>
    <t>CAPP01280 CAPP03261 CAPP03997 CAPP10338 CAPP17355 CAPP19837 CAPP03363 CAPP03495 CAPP03496 CAPP04886 CAPP05238 CAPP06111 CAPP06378 CAPP09371 CAPP18078 CAPP19670 CAPP19671 CAPP19672 CAPP19673 CAPP19675 CAPP20060 CAPP20449 CAPP05182 CAPP09172 CAPP11009 CAPP13610 CAPP15562 CAPP19930 CAPP20540 CAPP08180 CAPP00586 CAPP01530 CAPP02476 CAPP03953 CAPP04764 CAPP05667 CAPP05827 CAPP08143 CAPP08482 CAPP10746 CAPP11264 CAPP13831 CAPP16126 CAPP20570 CAPP01261 CAPP03417 CAPP12359 CAPP11357 CAPP20081 CAPP20082 CAPP04361 CAPP06235 CAPP11049 CAPP14136 CAPP15472 CAPP00780 CAPP20080 CAPP01770 CAPP16839 CAPP01241 CAPP01242 CAPP04854 CAPP18853</t>
  </si>
  <si>
    <t>map03020</t>
  </si>
  <si>
    <t>RNA polymerase</t>
  </si>
  <si>
    <t>CAPP02879 CAPP04594 CAPP10877 CAPP11347 CAPP19656 CAPP06239 CAPP07551 CAPP09105 CAPP09870 CAPP10220 CAPP10827 CAPP11203 CAPP17854 CAPP19964 CAPP15693 CAPP00162 CAPP10866 CAPP13850 CAPP18872 CAPP00145 CAPP16626 CAPP18855 CAPP10841 CAPP10843 CAPP10844 CAPP10845 CAPP16697 CAPP19392 CAPP19393 CAPP19394 CAPP00147 CAPP16607 CAPP16624 CAPP18857 CAPP00146 CAPP16606 CAPP16625 CAPP18856 CAPP09403 CAPP09424 CAPP19620 CAPP00849 CAPP03684 CAPP04361 CAPP06235 CAPP11049 CAPP14136 CAPP15472 CAPP05179 CAPP09465 CAPP10052 CAPP10060 CAPP10066 CAPP16632 CAPP14178 CAPP18131 CAPP11408 CAPP05615 CAPP07631</t>
  </si>
  <si>
    <t>map00941</t>
  </si>
  <si>
    <t>Flavonoid biosynthesis</t>
  </si>
  <si>
    <t>CAPP02672 CAPP02673 CAPP02675 CAPP02678 CAPP04042 CAPP04472 CAPP07838 CAPP07839 CAPP08415 CAPP11713 CAPP16003 CAPP16005 CAPP16006 CAPP16007 CAPP18063 CAPP18064 CAPP09929 CAPP09931 CAPP16668 CAPP03151 CAPP03528 CAPP03727 CAPP04910 CAPP18764 CAPP20440 CAPP20442 CAPP11424 CAPP14458 CAPP19256 CAPP15675 CAPP17111 CAPP08871 CAPP10121 CAPP10205 CAPP17179 CAPP17180 CAPP02636 CAPP02645 CAPP08567 CAPP11066 CAPP18052 CAPP20691 CAPP00166 CAPP09436 CAPP09452 CAPP13854 CAPP13870 CAPP18876 CAPP18880 CAPP19608 CAPP16059 CAPP19429 CAPP19794</t>
  </si>
  <si>
    <t>map00965</t>
  </si>
  <si>
    <t>Betalain biosynthesis</t>
  </si>
  <si>
    <t>CAPP00330 CAPP00501 CAPP01507 CAPP01964 CAPP01982 CAPP03989 CAPP05060 CAPP05278 CAPP07712 CAPP08212 CAPP10925 CAPP12412 CAPP12637 CAPP13011 CAPP13192 CAPP13508 CAPP16983 CAPP17625 CAPP17776 CAPP18118 CAPP18766 CAPP18930 CAPP03363 CAPP03495 CAPP03496 CAPP04886 CAPP05238 CAPP06111 CAPP06378 CAPP09371 CAPP18078 CAPP19670 CAPP19671 CAPP19672 CAPP19673 CAPP19675 CAPP20060 CAPP20449 CAPP09635 CAPP09638</t>
  </si>
  <si>
    <t>map00950</t>
  </si>
  <si>
    <t>Isoquinoline alkaloid biosynthesis</t>
  </si>
  <si>
    <t>CAPP03363 CAPP03495 CAPP03496 CAPP04886 CAPP05238 CAPP06111 CAPP06378 CAPP09371 CAPP18078 CAPP19670 CAPP19671 CAPP19672 CAPP19673 CAPP19675 CAPP20060 CAPP20449 CAPP15674 CAPP06179 CAPP09978 CAPP15464 CAPP00586 CAPP01530 CAPP02476 CAPP03953 CAPP04764 CAPP05667 CAPP05827 CAPP08143 CAPP08482 CAPP10746 CAPP11264 CAPP13831 CAPP16126 CAPP20570 CAPP01261 CAPP03417 CAPP12359</t>
  </si>
  <si>
    <t>map00901</t>
  </si>
  <si>
    <t>Indole alkaloid biosynthesis</t>
  </si>
  <si>
    <t>CAPP03363 CAPP03495 CAPP03496 CAPP04886 CAPP05238 CAPP06111 CAPP06378 CAPP09371 CAPP18078 CAPP19670 CAPP19671 CAPP19672 CAPP19673 CAPP19675 CAPP20060 CAPP20449</t>
  </si>
  <si>
    <t>map00944</t>
  </si>
  <si>
    <t>Flavone and flavonol biosynthesis</t>
  </si>
  <si>
    <t>CAPP03151 CAPP03528 CAPP03727 CAPP04910 CAPP18764 CAPP20440 CAPP20442 CAPP07251 CAPP07255 CAPP11380 CAPP16907 CAPP17179 CAPP17180</t>
  </si>
  <si>
    <t>GO enrichment of expansion families of Cremastra appendiculata genome.</t>
    <phoneticPr fontId="2" type="noConversion"/>
  </si>
  <si>
    <t>KEGG enrichment of expansion families of Cremastra appendiculata genome.</t>
    <phoneticPr fontId="2" type="noConversion"/>
  </si>
  <si>
    <t>oxidoreductase activity, acting on NAD(P)H</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charset val="134"/>
      <scheme val="minor"/>
    </font>
    <font>
      <b/>
      <sz val="9"/>
      <color theme="1"/>
      <name val="Times New Roman"/>
      <family val="1"/>
    </font>
    <font>
      <sz val="9"/>
      <name val="等线"/>
      <family val="2"/>
      <charset val="134"/>
      <scheme val="minor"/>
    </font>
    <font>
      <sz val="9"/>
      <color theme="1"/>
      <name val="Times New Roman"/>
      <family val="1"/>
    </font>
    <font>
      <sz val="9"/>
      <color theme="1"/>
      <name val="Calibri"/>
      <family val="2"/>
    </font>
  </fonts>
  <fills count="3">
    <fill>
      <patternFill patternType="none"/>
    </fill>
    <fill>
      <patternFill patternType="gray125"/>
    </fill>
    <fill>
      <patternFill patternType="solid">
        <fgColor rgb="FFFFFF00"/>
        <bgColor indexed="64"/>
      </patternFill>
    </fill>
  </fills>
  <borders count="3">
    <border>
      <left/>
      <right/>
      <top/>
      <bottom/>
      <diagonal/>
    </border>
    <border>
      <left/>
      <right/>
      <top/>
      <bottom style="medium">
        <color auto="1"/>
      </bottom>
      <diagonal/>
    </border>
    <border>
      <left/>
      <right/>
      <top style="medium">
        <color auto="1"/>
      </top>
      <bottom style="medium">
        <color indexed="64"/>
      </bottom>
      <diagonal/>
    </border>
  </borders>
  <cellStyleXfs count="1">
    <xf numFmtId="0" fontId="0" fillId="0" borderId="0">
      <alignment vertical="center"/>
    </xf>
  </cellStyleXfs>
  <cellXfs count="9">
    <xf numFmtId="0" fontId="0" fillId="0" borderId="0" xfId="0">
      <alignment vertical="center"/>
    </xf>
    <xf numFmtId="0" fontId="1" fillId="0" borderId="1" xfId="0" applyFont="1" applyBorder="1" applyAlignment="1">
      <alignment horizontal="left" vertical="center"/>
    </xf>
    <xf numFmtId="0" fontId="1" fillId="0" borderId="0" xfId="0" applyFont="1" applyAlignment="1">
      <alignment horizontal="left" vertical="center"/>
    </xf>
    <xf numFmtId="0" fontId="3" fillId="0" borderId="2" xfId="0" applyFont="1" applyBorder="1" applyAlignment="1">
      <alignment horizontal="left" vertical="center"/>
    </xf>
    <xf numFmtId="0" fontId="3" fillId="0" borderId="0" xfId="0" applyFont="1">
      <alignment vertical="center"/>
    </xf>
    <xf numFmtId="11" fontId="3" fillId="0" borderId="0" xfId="0" applyNumberFormat="1" applyFont="1">
      <alignment vertical="center"/>
    </xf>
    <xf numFmtId="0" fontId="3" fillId="2" borderId="0" xfId="0" applyFont="1" applyFill="1">
      <alignment vertical="center"/>
    </xf>
    <xf numFmtId="11" fontId="3" fillId="2" borderId="0" xfId="0" applyNumberFormat="1" applyFont="1" applyFill="1">
      <alignment vertical="center"/>
    </xf>
    <xf numFmtId="0" fontId="4" fillId="0" borderId="2" xfId="0" applyFont="1" applyBorder="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452637-2ADC-4617-8D29-20E0C5201735}">
  <dimension ref="A1:L83"/>
  <sheetViews>
    <sheetView tabSelected="1" topLeftCell="A19" workbookViewId="0">
      <selection activeCell="I32" sqref="I32"/>
    </sheetView>
  </sheetViews>
  <sheetFormatPr defaultRowHeight="14.25" x14ac:dyDescent="0.2"/>
  <cols>
    <col min="2" max="2" width="15.125" customWidth="1"/>
    <col min="9" max="9" width="17.5" customWidth="1"/>
  </cols>
  <sheetData>
    <row r="1" spans="1:12" ht="15" thickBot="1" x14ac:dyDescent="0.25">
      <c r="A1" s="1" t="s">
        <v>336</v>
      </c>
      <c r="B1" s="1"/>
      <c r="C1" s="1"/>
      <c r="D1" s="2"/>
      <c r="E1" s="1"/>
      <c r="H1" s="1" t="s">
        <v>337</v>
      </c>
    </row>
    <row r="2" spans="1:12" ht="15" thickBot="1" x14ac:dyDescent="0.25">
      <c r="A2" s="3" t="s">
        <v>0</v>
      </c>
      <c r="B2" s="3" t="s">
        <v>1</v>
      </c>
      <c r="C2" s="3" t="s">
        <v>2</v>
      </c>
      <c r="D2" s="3" t="s">
        <v>3</v>
      </c>
      <c r="E2" s="3" t="s">
        <v>4</v>
      </c>
      <c r="H2" s="8" t="s">
        <v>238</v>
      </c>
      <c r="I2" s="8" t="s">
        <v>239</v>
      </c>
      <c r="J2" s="8" t="s">
        <v>2</v>
      </c>
      <c r="K2" s="8" t="s">
        <v>240</v>
      </c>
      <c r="L2" s="8" t="s">
        <v>4</v>
      </c>
    </row>
    <row r="3" spans="1:12" x14ac:dyDescent="0.2">
      <c r="A3" s="4" t="s">
        <v>5</v>
      </c>
      <c r="B3" s="4" t="s">
        <v>6</v>
      </c>
      <c r="C3" s="5">
        <v>1.4988746077576501E-39</v>
      </c>
      <c r="D3" s="4" t="s">
        <v>7</v>
      </c>
      <c r="E3" s="4">
        <f t="shared" ref="E3:E34" si="0">SUM(LEN(D3)-LEN(SUBSTITUTE(D3,"CAPP","")))/LEN("CAPP")</f>
        <v>1447</v>
      </c>
      <c r="H3" s="4" t="s">
        <v>241</v>
      </c>
      <c r="I3" s="4" t="s">
        <v>242</v>
      </c>
      <c r="J3" s="5">
        <v>1.0770973718895301E-192</v>
      </c>
      <c r="K3" s="4" t="s">
        <v>243</v>
      </c>
      <c r="L3" s="4">
        <f t="shared" ref="L3:L34" si="1">SUM(LEN(K3)-LEN(SUBSTITUTE(K3,"CAPP","")))/LEN("CAPP")</f>
        <v>2554</v>
      </c>
    </row>
    <row r="4" spans="1:12" x14ac:dyDescent="0.2">
      <c r="A4" s="4" t="s">
        <v>8</v>
      </c>
      <c r="B4" s="4" t="s">
        <v>9</v>
      </c>
      <c r="C4" s="5">
        <v>3.6926763873396998E-55</v>
      </c>
      <c r="D4" s="4" t="s">
        <v>10</v>
      </c>
      <c r="E4" s="4">
        <f t="shared" si="0"/>
        <v>1336</v>
      </c>
      <c r="H4" s="4" t="s">
        <v>244</v>
      </c>
      <c r="I4" s="4" t="s">
        <v>245</v>
      </c>
      <c r="J4" s="5">
        <v>8.1690243431990703E-25</v>
      </c>
      <c r="K4" s="4" t="s">
        <v>246</v>
      </c>
      <c r="L4" s="4">
        <f t="shared" si="1"/>
        <v>996</v>
      </c>
    </row>
    <row r="5" spans="1:12" x14ac:dyDescent="0.2">
      <c r="A5" s="4" t="s">
        <v>11</v>
      </c>
      <c r="B5" s="4" t="s">
        <v>12</v>
      </c>
      <c r="C5" s="5">
        <v>2.6417742816944299E-49</v>
      </c>
      <c r="D5" s="4" t="s">
        <v>13</v>
      </c>
      <c r="E5" s="4">
        <f t="shared" si="0"/>
        <v>1335</v>
      </c>
      <c r="H5" s="4" t="s">
        <v>247</v>
      </c>
      <c r="I5" s="4" t="s">
        <v>248</v>
      </c>
      <c r="J5" s="5">
        <v>1.7608864259393601E-184</v>
      </c>
      <c r="K5" s="4" t="s">
        <v>249</v>
      </c>
      <c r="L5" s="4">
        <f t="shared" si="1"/>
        <v>971</v>
      </c>
    </row>
    <row r="6" spans="1:12" x14ac:dyDescent="0.2">
      <c r="A6" s="4" t="s">
        <v>14</v>
      </c>
      <c r="B6" s="4" t="s">
        <v>15</v>
      </c>
      <c r="C6" s="5">
        <v>2.7700219509834098E-62</v>
      </c>
      <c r="D6" s="4" t="s">
        <v>16</v>
      </c>
      <c r="E6" s="4">
        <f t="shared" si="0"/>
        <v>1334</v>
      </c>
      <c r="H6" s="4" t="s">
        <v>250</v>
      </c>
      <c r="I6" s="4" t="s">
        <v>251</v>
      </c>
      <c r="J6" s="5">
        <v>2.9681898823617401E-131</v>
      </c>
      <c r="K6" s="4" t="s">
        <v>252</v>
      </c>
      <c r="L6" s="4">
        <f t="shared" si="1"/>
        <v>717</v>
      </c>
    </row>
    <row r="7" spans="1:12" x14ac:dyDescent="0.2">
      <c r="A7" s="4" t="s">
        <v>17</v>
      </c>
      <c r="B7" s="4" t="s">
        <v>18</v>
      </c>
      <c r="C7" s="5">
        <v>2.0894851388000701E-82</v>
      </c>
      <c r="D7" s="4" t="s">
        <v>19</v>
      </c>
      <c r="E7" s="4">
        <f t="shared" si="0"/>
        <v>1312</v>
      </c>
      <c r="H7" s="4" t="s">
        <v>253</v>
      </c>
      <c r="I7" s="4" t="s">
        <v>254</v>
      </c>
      <c r="J7" s="5">
        <v>1.8446555410237601E-69</v>
      </c>
      <c r="K7" s="4" t="s">
        <v>255</v>
      </c>
      <c r="L7" s="4">
        <f t="shared" si="1"/>
        <v>708</v>
      </c>
    </row>
    <row r="8" spans="1:12" x14ac:dyDescent="0.2">
      <c r="A8" s="4" t="s">
        <v>20</v>
      </c>
      <c r="B8" s="4" t="s">
        <v>21</v>
      </c>
      <c r="C8" s="5">
        <v>1.07181793016353E-100</v>
      </c>
      <c r="D8" s="4" t="s">
        <v>22</v>
      </c>
      <c r="E8" s="4">
        <f t="shared" si="0"/>
        <v>1254</v>
      </c>
      <c r="H8" s="4" t="s">
        <v>256</v>
      </c>
      <c r="I8" s="4" t="s">
        <v>257</v>
      </c>
      <c r="J8" s="5">
        <v>1.76325608282665E-120</v>
      </c>
      <c r="K8" s="4" t="s">
        <v>258</v>
      </c>
      <c r="L8" s="4">
        <f t="shared" si="1"/>
        <v>602</v>
      </c>
    </row>
    <row r="9" spans="1:12" x14ac:dyDescent="0.2">
      <c r="A9" s="4" t="s">
        <v>23</v>
      </c>
      <c r="B9" s="4" t="s">
        <v>24</v>
      </c>
      <c r="C9" s="5">
        <v>2.5782235326831599E-115</v>
      </c>
      <c r="D9" s="4" t="s">
        <v>25</v>
      </c>
      <c r="E9" s="4">
        <f t="shared" si="0"/>
        <v>1219</v>
      </c>
      <c r="H9" s="4" t="s">
        <v>259</v>
      </c>
      <c r="I9" s="4" t="s">
        <v>260</v>
      </c>
      <c r="J9" s="5">
        <v>6.1506726486438097E-114</v>
      </c>
      <c r="K9" s="4" t="s">
        <v>261</v>
      </c>
      <c r="L9" s="4">
        <f t="shared" si="1"/>
        <v>486</v>
      </c>
    </row>
    <row r="10" spans="1:12" x14ac:dyDescent="0.2">
      <c r="A10" s="4" t="s">
        <v>26</v>
      </c>
      <c r="B10" s="4" t="s">
        <v>27</v>
      </c>
      <c r="C10" s="5">
        <v>2.27073022250046E-199</v>
      </c>
      <c r="D10" s="4" t="s">
        <v>28</v>
      </c>
      <c r="E10" s="4">
        <f t="shared" si="0"/>
        <v>1214</v>
      </c>
      <c r="H10" s="4" t="s">
        <v>262</v>
      </c>
      <c r="I10" s="4" t="s">
        <v>263</v>
      </c>
      <c r="J10" s="5">
        <v>5.8545672741541002E-50</v>
      </c>
      <c r="K10" s="4" t="s">
        <v>264</v>
      </c>
      <c r="L10" s="4">
        <f t="shared" si="1"/>
        <v>459</v>
      </c>
    </row>
    <row r="11" spans="1:12" x14ac:dyDescent="0.2">
      <c r="A11" s="4" t="s">
        <v>29</v>
      </c>
      <c r="B11" s="4" t="s">
        <v>30</v>
      </c>
      <c r="C11" s="5">
        <v>7.8215026247249302E-221</v>
      </c>
      <c r="D11" s="4" t="s">
        <v>31</v>
      </c>
      <c r="E11" s="4">
        <f t="shared" si="0"/>
        <v>1211</v>
      </c>
      <c r="H11" s="4" t="s">
        <v>265</v>
      </c>
      <c r="I11" s="4" t="s">
        <v>266</v>
      </c>
      <c r="J11" s="5">
        <v>4.2109820581860201E-26</v>
      </c>
      <c r="K11" s="4" t="s">
        <v>267</v>
      </c>
      <c r="L11" s="4">
        <f t="shared" si="1"/>
        <v>346</v>
      </c>
    </row>
    <row r="12" spans="1:12" x14ac:dyDescent="0.2">
      <c r="A12" s="4" t="s">
        <v>32</v>
      </c>
      <c r="B12" s="4" t="s">
        <v>33</v>
      </c>
      <c r="C12" s="5">
        <v>2.4953426960000398E-5</v>
      </c>
      <c r="D12" s="4" t="s">
        <v>34</v>
      </c>
      <c r="E12" s="4">
        <f t="shared" si="0"/>
        <v>1208</v>
      </c>
      <c r="H12" s="4" t="s">
        <v>268</v>
      </c>
      <c r="I12" s="4" t="s">
        <v>269</v>
      </c>
      <c r="J12" s="5">
        <v>3.10181672373031E-38</v>
      </c>
      <c r="K12" s="4" t="s">
        <v>270</v>
      </c>
      <c r="L12" s="4">
        <f t="shared" si="1"/>
        <v>345</v>
      </c>
    </row>
    <row r="13" spans="1:12" x14ac:dyDescent="0.2">
      <c r="A13" s="4" t="s">
        <v>35</v>
      </c>
      <c r="B13" s="4" t="s">
        <v>36</v>
      </c>
      <c r="C13" s="5">
        <v>1.9332762556247E-28</v>
      </c>
      <c r="D13" s="4" t="s">
        <v>37</v>
      </c>
      <c r="E13" s="4">
        <f t="shared" si="0"/>
        <v>1207</v>
      </c>
      <c r="H13" s="4" t="s">
        <v>271</v>
      </c>
      <c r="I13" s="4" t="s">
        <v>272</v>
      </c>
      <c r="J13" s="5">
        <v>6.0495844739969801E-132</v>
      </c>
      <c r="K13" s="4" t="s">
        <v>273</v>
      </c>
      <c r="L13" s="4">
        <f t="shared" si="1"/>
        <v>334</v>
      </c>
    </row>
    <row r="14" spans="1:12" x14ac:dyDescent="0.2">
      <c r="A14" s="4" t="s">
        <v>38</v>
      </c>
      <c r="B14" s="4" t="s">
        <v>39</v>
      </c>
      <c r="C14" s="5">
        <v>1.9332762556247E-28</v>
      </c>
      <c r="D14" s="4" t="s">
        <v>37</v>
      </c>
      <c r="E14" s="4">
        <f t="shared" si="0"/>
        <v>1207</v>
      </c>
      <c r="H14" s="4" t="s">
        <v>274</v>
      </c>
      <c r="I14" s="4" t="s">
        <v>275</v>
      </c>
      <c r="J14" s="5">
        <v>3.2775068056446503E-27</v>
      </c>
      <c r="K14" s="4" t="s">
        <v>276</v>
      </c>
      <c r="L14" s="4">
        <f t="shared" si="1"/>
        <v>322</v>
      </c>
    </row>
    <row r="15" spans="1:12" x14ac:dyDescent="0.2">
      <c r="A15" s="4" t="s">
        <v>40</v>
      </c>
      <c r="B15" s="4" t="s">
        <v>41</v>
      </c>
      <c r="C15" s="5">
        <v>6.5175396652222101E-222</v>
      </c>
      <c r="D15" s="4" t="s">
        <v>42</v>
      </c>
      <c r="E15" s="4">
        <f t="shared" si="0"/>
        <v>1125</v>
      </c>
      <c r="H15" s="4" t="s">
        <v>277</v>
      </c>
      <c r="I15" s="4" t="s">
        <v>278</v>
      </c>
      <c r="J15" s="5">
        <v>8.4658765079796895E-91</v>
      </c>
      <c r="K15" s="4" t="s">
        <v>279</v>
      </c>
      <c r="L15" s="4">
        <f t="shared" si="1"/>
        <v>290</v>
      </c>
    </row>
    <row r="16" spans="1:12" x14ac:dyDescent="0.2">
      <c r="A16" s="4" t="s">
        <v>43</v>
      </c>
      <c r="B16" s="4" t="s">
        <v>44</v>
      </c>
      <c r="C16" s="5">
        <v>1.29255693898845E-217</v>
      </c>
      <c r="D16" s="4" t="s">
        <v>42</v>
      </c>
      <c r="E16" s="4">
        <f t="shared" si="0"/>
        <v>1125</v>
      </c>
      <c r="H16" s="4" t="s">
        <v>280</v>
      </c>
      <c r="I16" s="4" t="s">
        <v>281</v>
      </c>
      <c r="J16" s="5">
        <v>8.5618038246547397E-80</v>
      </c>
      <c r="K16" s="4" t="s">
        <v>282</v>
      </c>
      <c r="L16" s="4">
        <f t="shared" si="1"/>
        <v>255</v>
      </c>
    </row>
    <row r="17" spans="1:12" x14ac:dyDescent="0.2">
      <c r="A17" s="4" t="s">
        <v>45</v>
      </c>
      <c r="B17" s="4" t="s">
        <v>46</v>
      </c>
      <c r="C17" s="5">
        <v>3.17505800479037E-237</v>
      </c>
      <c r="D17" s="4" t="s">
        <v>47</v>
      </c>
      <c r="E17" s="4">
        <f t="shared" si="0"/>
        <v>1122</v>
      </c>
      <c r="H17" s="4" t="s">
        <v>283</v>
      </c>
      <c r="I17" s="4" t="s">
        <v>284</v>
      </c>
      <c r="J17" s="5">
        <v>2.2461595774357701E-66</v>
      </c>
      <c r="K17" s="4" t="s">
        <v>285</v>
      </c>
      <c r="L17" s="4">
        <f t="shared" si="1"/>
        <v>200</v>
      </c>
    </row>
    <row r="18" spans="1:12" x14ac:dyDescent="0.2">
      <c r="A18" s="4" t="s">
        <v>48</v>
      </c>
      <c r="B18" s="4" t="s">
        <v>49</v>
      </c>
      <c r="C18" s="5">
        <v>1.7537058048312598E-139</v>
      </c>
      <c r="D18" s="4" t="s">
        <v>50</v>
      </c>
      <c r="E18" s="4">
        <f t="shared" si="0"/>
        <v>1115</v>
      </c>
      <c r="H18" s="4" t="s">
        <v>286</v>
      </c>
      <c r="I18" s="4" t="s">
        <v>287</v>
      </c>
      <c r="J18" s="5">
        <v>7.5721651293261501E-17</v>
      </c>
      <c r="K18" s="4" t="s">
        <v>288</v>
      </c>
      <c r="L18" s="4">
        <f t="shared" si="1"/>
        <v>178</v>
      </c>
    </row>
    <row r="19" spans="1:12" x14ac:dyDescent="0.2">
      <c r="A19" s="4" t="s">
        <v>51</v>
      </c>
      <c r="B19" s="4" t="s">
        <v>52</v>
      </c>
      <c r="C19" s="5">
        <v>7.6276036158638802E-249</v>
      </c>
      <c r="D19" s="4" t="s">
        <v>53</v>
      </c>
      <c r="E19" s="4">
        <f t="shared" si="0"/>
        <v>1082</v>
      </c>
      <c r="H19" s="4" t="s">
        <v>289</v>
      </c>
      <c r="I19" s="4" t="s">
        <v>290</v>
      </c>
      <c r="J19" s="5">
        <v>9.7320162158070602E-19</v>
      </c>
      <c r="K19" s="4" t="s">
        <v>291</v>
      </c>
      <c r="L19" s="4">
        <f t="shared" si="1"/>
        <v>137</v>
      </c>
    </row>
    <row r="20" spans="1:12" x14ac:dyDescent="0.2">
      <c r="A20" s="4" t="s">
        <v>54</v>
      </c>
      <c r="B20" s="4" t="s">
        <v>55</v>
      </c>
      <c r="C20" s="4">
        <v>0</v>
      </c>
      <c r="D20" s="4" t="s">
        <v>56</v>
      </c>
      <c r="E20" s="4">
        <f t="shared" si="0"/>
        <v>1036</v>
      </c>
      <c r="H20" s="4" t="s">
        <v>292</v>
      </c>
      <c r="I20" s="4" t="s">
        <v>293</v>
      </c>
      <c r="J20" s="5">
        <v>5.46409886470159E-18</v>
      </c>
      <c r="K20" s="4" t="s">
        <v>294</v>
      </c>
      <c r="L20" s="4">
        <f t="shared" si="1"/>
        <v>130</v>
      </c>
    </row>
    <row r="21" spans="1:12" x14ac:dyDescent="0.2">
      <c r="A21" s="4" t="s">
        <v>57</v>
      </c>
      <c r="B21" s="4" t="s">
        <v>58</v>
      </c>
      <c r="C21" s="4">
        <v>0</v>
      </c>
      <c r="D21" s="4" t="s">
        <v>59</v>
      </c>
      <c r="E21" s="4">
        <f t="shared" si="0"/>
        <v>1033</v>
      </c>
      <c r="H21" s="4" t="s">
        <v>295</v>
      </c>
      <c r="I21" s="4" t="s">
        <v>296</v>
      </c>
      <c r="J21" s="5">
        <v>1.93284623304772E-22</v>
      </c>
      <c r="K21" s="4" t="s">
        <v>297</v>
      </c>
      <c r="L21" s="4">
        <f t="shared" si="1"/>
        <v>102</v>
      </c>
    </row>
    <row r="22" spans="1:12" x14ac:dyDescent="0.2">
      <c r="A22" s="6" t="s">
        <v>60</v>
      </c>
      <c r="B22" s="6" t="s">
        <v>61</v>
      </c>
      <c r="C22" s="7">
        <v>2.5456166812724299E-146</v>
      </c>
      <c r="D22" s="6" t="s">
        <v>62</v>
      </c>
      <c r="E22" s="6">
        <f t="shared" si="0"/>
        <v>969</v>
      </c>
      <c r="H22" s="4" t="s">
        <v>298</v>
      </c>
      <c r="I22" s="4" t="s">
        <v>299</v>
      </c>
      <c r="J22" s="5">
        <v>5.8146481451623301E-5</v>
      </c>
      <c r="K22" s="4" t="s">
        <v>300</v>
      </c>
      <c r="L22" s="4">
        <f t="shared" si="1"/>
        <v>93</v>
      </c>
    </row>
    <row r="23" spans="1:12" x14ac:dyDescent="0.2">
      <c r="A23" s="6" t="s">
        <v>63</v>
      </c>
      <c r="B23" s="6" t="s">
        <v>64</v>
      </c>
      <c r="C23" s="6">
        <v>0</v>
      </c>
      <c r="D23" s="6" t="s">
        <v>65</v>
      </c>
      <c r="E23" s="6">
        <f t="shared" si="0"/>
        <v>857</v>
      </c>
      <c r="H23" s="4" t="s">
        <v>301</v>
      </c>
      <c r="I23" s="4" t="s">
        <v>302</v>
      </c>
      <c r="J23" s="5">
        <v>4.5431609514123298E-7</v>
      </c>
      <c r="K23" s="4" t="s">
        <v>303</v>
      </c>
      <c r="L23" s="4">
        <f t="shared" si="1"/>
        <v>83</v>
      </c>
    </row>
    <row r="24" spans="1:12" x14ac:dyDescent="0.2">
      <c r="A24" s="4" t="s">
        <v>66</v>
      </c>
      <c r="B24" s="4" t="s">
        <v>67</v>
      </c>
      <c r="C24" s="4">
        <v>0</v>
      </c>
      <c r="D24" s="4" t="s">
        <v>68</v>
      </c>
      <c r="E24" s="4">
        <f t="shared" si="0"/>
        <v>836</v>
      </c>
      <c r="H24" s="4" t="s">
        <v>304</v>
      </c>
      <c r="I24" s="4" t="s">
        <v>305</v>
      </c>
      <c r="J24" s="4">
        <v>2.9790863783024199E-3</v>
      </c>
      <c r="K24" s="4" t="s">
        <v>306</v>
      </c>
      <c r="L24" s="4">
        <f t="shared" si="1"/>
        <v>83</v>
      </c>
    </row>
    <row r="25" spans="1:12" x14ac:dyDescent="0.2">
      <c r="A25" s="4" t="s">
        <v>69</v>
      </c>
      <c r="B25" s="4" t="s">
        <v>70</v>
      </c>
      <c r="C25" s="5">
        <v>6.0468561857581196E-22</v>
      </c>
      <c r="D25" s="4" t="s">
        <v>71</v>
      </c>
      <c r="E25" s="4">
        <f t="shared" si="0"/>
        <v>151</v>
      </c>
      <c r="H25" s="4" t="s">
        <v>307</v>
      </c>
      <c r="I25" s="4" t="s">
        <v>308</v>
      </c>
      <c r="J25" s="5">
        <v>7.3413345573773196E-9</v>
      </c>
      <c r="K25" s="4" t="s">
        <v>309</v>
      </c>
      <c r="L25" s="4">
        <f t="shared" si="1"/>
        <v>78</v>
      </c>
    </row>
    <row r="26" spans="1:12" x14ac:dyDescent="0.2">
      <c r="A26" s="4" t="s">
        <v>72</v>
      </c>
      <c r="B26" s="4" t="s">
        <v>73</v>
      </c>
      <c r="C26" s="5">
        <v>4.6115717655424098E-7</v>
      </c>
      <c r="D26" s="4" t="s">
        <v>74</v>
      </c>
      <c r="E26" s="4">
        <f t="shared" si="0"/>
        <v>90</v>
      </c>
      <c r="H26" s="4" t="s">
        <v>310</v>
      </c>
      <c r="I26" s="4" t="s">
        <v>311</v>
      </c>
      <c r="J26" s="5">
        <v>7.7390769498457297E-6</v>
      </c>
      <c r="K26" s="4" t="s">
        <v>312</v>
      </c>
      <c r="L26" s="4">
        <f t="shared" si="1"/>
        <v>74</v>
      </c>
    </row>
    <row r="27" spans="1:12" x14ac:dyDescent="0.2">
      <c r="A27" s="4" t="s">
        <v>75</v>
      </c>
      <c r="B27" s="4" t="s">
        <v>76</v>
      </c>
      <c r="C27" s="4">
        <v>1.3280087458645401E-2</v>
      </c>
      <c r="D27" s="4" t="s">
        <v>74</v>
      </c>
      <c r="E27" s="4">
        <f t="shared" si="0"/>
        <v>90</v>
      </c>
      <c r="H27" s="4" t="s">
        <v>313</v>
      </c>
      <c r="I27" s="4" t="s">
        <v>314</v>
      </c>
      <c r="J27" s="4">
        <v>3.0803583644631702E-3</v>
      </c>
      <c r="K27" s="4" t="s">
        <v>312</v>
      </c>
      <c r="L27" s="4">
        <f t="shared" si="1"/>
        <v>74</v>
      </c>
    </row>
    <row r="28" spans="1:12" x14ac:dyDescent="0.2">
      <c r="A28" s="4" t="s">
        <v>77</v>
      </c>
      <c r="B28" s="4" t="s">
        <v>78</v>
      </c>
      <c r="C28" s="4">
        <v>1.7741658362207001E-4</v>
      </c>
      <c r="D28" s="4" t="s">
        <v>79</v>
      </c>
      <c r="E28" s="4">
        <f t="shared" si="0"/>
        <v>77</v>
      </c>
      <c r="H28" s="6" t="s">
        <v>315</v>
      </c>
      <c r="I28" s="6" t="s">
        <v>316</v>
      </c>
      <c r="J28" s="7">
        <v>2.4130433455733298E-7</v>
      </c>
      <c r="K28" s="6" t="s">
        <v>317</v>
      </c>
      <c r="L28" s="6">
        <f t="shared" si="1"/>
        <v>63</v>
      </c>
    </row>
    <row r="29" spans="1:12" x14ac:dyDescent="0.2">
      <c r="A29" s="4" t="s">
        <v>80</v>
      </c>
      <c r="B29" s="4" t="s">
        <v>81</v>
      </c>
      <c r="C29" s="4">
        <v>8.8096253176834702E-4</v>
      </c>
      <c r="D29" s="4" t="s">
        <v>82</v>
      </c>
      <c r="E29" s="4">
        <f t="shared" si="0"/>
        <v>49</v>
      </c>
      <c r="H29" s="4" t="s">
        <v>318</v>
      </c>
      <c r="I29" s="4" t="s">
        <v>319</v>
      </c>
      <c r="J29" s="4">
        <v>9.0748996390359099E-4</v>
      </c>
      <c r="K29" s="4" t="s">
        <v>320</v>
      </c>
      <c r="L29" s="4">
        <f t="shared" si="1"/>
        <v>59</v>
      </c>
    </row>
    <row r="30" spans="1:12" x14ac:dyDescent="0.2">
      <c r="A30" s="4" t="s">
        <v>83</v>
      </c>
      <c r="B30" s="4" t="s">
        <v>84</v>
      </c>
      <c r="C30" s="5">
        <v>1.2130483683874101E-13</v>
      </c>
      <c r="D30" s="4" t="s">
        <v>85</v>
      </c>
      <c r="E30" s="4">
        <f t="shared" si="0"/>
        <v>48</v>
      </c>
      <c r="H30" s="4" t="s">
        <v>321</v>
      </c>
      <c r="I30" s="4" t="s">
        <v>322</v>
      </c>
      <c r="J30" s="4">
        <v>1.6650410079628301E-4</v>
      </c>
      <c r="K30" s="4" t="s">
        <v>323</v>
      </c>
      <c r="L30" s="4">
        <f t="shared" si="1"/>
        <v>53</v>
      </c>
    </row>
    <row r="31" spans="1:12" x14ac:dyDescent="0.2">
      <c r="A31" s="4" t="s">
        <v>86</v>
      </c>
      <c r="B31" s="4" t="s">
        <v>87</v>
      </c>
      <c r="C31" s="5">
        <v>1.6331953949936599E-12</v>
      </c>
      <c r="D31" s="4" t="s">
        <v>88</v>
      </c>
      <c r="E31" s="4">
        <f t="shared" si="0"/>
        <v>39</v>
      </c>
      <c r="H31" s="4" t="s">
        <v>324</v>
      </c>
      <c r="I31" s="4" t="s">
        <v>325</v>
      </c>
      <c r="J31" s="5">
        <v>1.0239768728168301E-8</v>
      </c>
      <c r="K31" s="4" t="s">
        <v>326</v>
      </c>
      <c r="L31" s="4">
        <f t="shared" si="1"/>
        <v>40</v>
      </c>
    </row>
    <row r="32" spans="1:12" x14ac:dyDescent="0.2">
      <c r="A32" s="4" t="s">
        <v>89</v>
      </c>
      <c r="B32" s="4" t="s">
        <v>90</v>
      </c>
      <c r="C32" s="5">
        <v>8.9004321528551396E-7</v>
      </c>
      <c r="D32" s="4" t="s">
        <v>91</v>
      </c>
      <c r="E32" s="4">
        <f t="shared" si="0"/>
        <v>37</v>
      </c>
      <c r="H32" s="6" t="s">
        <v>327</v>
      </c>
      <c r="I32" s="6" t="s">
        <v>328</v>
      </c>
      <c r="J32" s="6">
        <v>8.9591275899686094E-3</v>
      </c>
      <c r="K32" s="6" t="s">
        <v>329</v>
      </c>
      <c r="L32" s="6">
        <f t="shared" si="1"/>
        <v>37</v>
      </c>
    </row>
    <row r="33" spans="1:12" x14ac:dyDescent="0.2">
      <c r="A33" s="4" t="s">
        <v>92</v>
      </c>
      <c r="B33" s="4" t="s">
        <v>93</v>
      </c>
      <c r="C33" s="5">
        <v>4.8380646376591602E-5</v>
      </c>
      <c r="D33" s="4" t="s">
        <v>94</v>
      </c>
      <c r="E33" s="4">
        <f t="shared" si="0"/>
        <v>36</v>
      </c>
      <c r="H33" s="4" t="s">
        <v>330</v>
      </c>
      <c r="I33" s="4" t="s">
        <v>331</v>
      </c>
      <c r="J33" s="5">
        <v>1.5959856032112001E-5</v>
      </c>
      <c r="K33" s="4" t="s">
        <v>332</v>
      </c>
      <c r="L33" s="4">
        <f t="shared" si="1"/>
        <v>16</v>
      </c>
    </row>
    <row r="34" spans="1:12" x14ac:dyDescent="0.2">
      <c r="A34" s="4" t="s">
        <v>95</v>
      </c>
      <c r="B34" s="4" t="s">
        <v>96</v>
      </c>
      <c r="C34" s="5">
        <v>9.7673914141959592E-22</v>
      </c>
      <c r="D34" s="4" t="s">
        <v>97</v>
      </c>
      <c r="E34" s="4">
        <f t="shared" si="0"/>
        <v>34</v>
      </c>
      <c r="H34" s="4" t="s">
        <v>333</v>
      </c>
      <c r="I34" s="4" t="s">
        <v>334</v>
      </c>
      <c r="J34" s="4">
        <v>2.6355559233328201E-2</v>
      </c>
      <c r="K34" s="4" t="s">
        <v>335</v>
      </c>
      <c r="L34" s="4">
        <f t="shared" si="1"/>
        <v>13</v>
      </c>
    </row>
    <row r="35" spans="1:12" x14ac:dyDescent="0.2">
      <c r="A35" s="4" t="s">
        <v>98</v>
      </c>
      <c r="B35" s="4" t="s">
        <v>99</v>
      </c>
      <c r="C35" s="5">
        <v>7.6423848559210998E-11</v>
      </c>
      <c r="D35" s="4" t="s">
        <v>100</v>
      </c>
      <c r="E35" s="4">
        <f t="shared" ref="E35:E83" si="2">SUM(LEN(D35)-LEN(SUBSTITUTE(D35,"CAPP","")))/LEN("CAPP")</f>
        <v>34</v>
      </c>
    </row>
    <row r="36" spans="1:12" x14ac:dyDescent="0.2">
      <c r="A36" s="4" t="s">
        <v>101</v>
      </c>
      <c r="B36" s="4" t="s">
        <v>102</v>
      </c>
      <c r="C36" s="5">
        <v>1.0413997622100199E-9</v>
      </c>
      <c r="D36" s="4" t="s">
        <v>103</v>
      </c>
      <c r="E36" s="4">
        <f t="shared" si="2"/>
        <v>31</v>
      </c>
    </row>
    <row r="37" spans="1:12" x14ac:dyDescent="0.2">
      <c r="A37" s="4" t="s">
        <v>104</v>
      </c>
      <c r="B37" s="4" t="s">
        <v>105</v>
      </c>
      <c r="C37" s="5">
        <v>1.32439069513591E-5</v>
      </c>
      <c r="D37" s="4" t="s">
        <v>106</v>
      </c>
      <c r="E37" s="4">
        <f t="shared" si="2"/>
        <v>26</v>
      </c>
    </row>
    <row r="38" spans="1:12" x14ac:dyDescent="0.2">
      <c r="A38" s="4" t="s">
        <v>107</v>
      </c>
      <c r="B38" s="4" t="s">
        <v>108</v>
      </c>
      <c r="C38" s="5">
        <v>1.1006014218632399E-6</v>
      </c>
      <c r="D38" s="4" t="s">
        <v>109</v>
      </c>
      <c r="E38" s="4">
        <f t="shared" si="2"/>
        <v>25</v>
      </c>
    </row>
    <row r="39" spans="1:12" x14ac:dyDescent="0.2">
      <c r="A39" s="4" t="s">
        <v>110</v>
      </c>
      <c r="B39" s="4" t="s">
        <v>111</v>
      </c>
      <c r="C39" s="5">
        <v>8.1692045601319802E-13</v>
      </c>
      <c r="D39" s="4" t="s">
        <v>112</v>
      </c>
      <c r="E39" s="4">
        <f t="shared" si="2"/>
        <v>24</v>
      </c>
    </row>
    <row r="40" spans="1:12" x14ac:dyDescent="0.2">
      <c r="A40" s="4" t="s">
        <v>113</v>
      </c>
      <c r="B40" s="4" t="s">
        <v>114</v>
      </c>
      <c r="C40" s="5">
        <v>1.1672129974548199E-10</v>
      </c>
      <c r="D40" s="4" t="s">
        <v>112</v>
      </c>
      <c r="E40" s="4">
        <f t="shared" si="2"/>
        <v>24</v>
      </c>
    </row>
    <row r="41" spans="1:12" x14ac:dyDescent="0.2">
      <c r="A41" s="4" t="s">
        <v>115</v>
      </c>
      <c r="B41" s="4" t="s">
        <v>116</v>
      </c>
      <c r="C41" s="5">
        <v>6.0743325337885604E-10</v>
      </c>
      <c r="D41" s="4" t="s">
        <v>117</v>
      </c>
      <c r="E41" s="4">
        <f t="shared" si="2"/>
        <v>23</v>
      </c>
    </row>
    <row r="42" spans="1:12" x14ac:dyDescent="0.2">
      <c r="A42" s="4" t="s">
        <v>118</v>
      </c>
      <c r="B42" s="4" t="s">
        <v>119</v>
      </c>
      <c r="C42" s="4">
        <v>2.8977302577839301E-2</v>
      </c>
      <c r="D42" s="4" t="s">
        <v>120</v>
      </c>
      <c r="E42" s="4">
        <f t="shared" si="2"/>
        <v>23</v>
      </c>
    </row>
    <row r="43" spans="1:12" x14ac:dyDescent="0.2">
      <c r="A43" s="4" t="s">
        <v>121</v>
      </c>
      <c r="B43" s="4" t="s">
        <v>122</v>
      </c>
      <c r="C43" s="5">
        <v>8.1692045601319802E-13</v>
      </c>
      <c r="D43" s="4" t="s">
        <v>123</v>
      </c>
      <c r="E43" s="4">
        <f t="shared" si="2"/>
        <v>21</v>
      </c>
    </row>
    <row r="44" spans="1:12" x14ac:dyDescent="0.2">
      <c r="A44" s="4" t="s">
        <v>124</v>
      </c>
      <c r="B44" s="4" t="s">
        <v>125</v>
      </c>
      <c r="C44" s="5">
        <v>8.1692045601319802E-13</v>
      </c>
      <c r="D44" s="4" t="s">
        <v>123</v>
      </c>
      <c r="E44" s="4">
        <f t="shared" si="2"/>
        <v>21</v>
      </c>
    </row>
    <row r="45" spans="1:12" x14ac:dyDescent="0.2">
      <c r="A45" s="4" t="s">
        <v>126</v>
      </c>
      <c r="B45" s="4" t="s">
        <v>127</v>
      </c>
      <c r="C45" s="5">
        <v>1.01350774483331E-10</v>
      </c>
      <c r="D45" s="4" t="s">
        <v>128</v>
      </c>
      <c r="E45" s="4">
        <f t="shared" si="2"/>
        <v>21</v>
      </c>
    </row>
    <row r="46" spans="1:12" x14ac:dyDescent="0.2">
      <c r="A46" s="6" t="s">
        <v>129</v>
      </c>
      <c r="B46" s="6" t="s">
        <v>338</v>
      </c>
      <c r="C46" s="7">
        <v>8.6158469702076303E-5</v>
      </c>
      <c r="D46" s="6" t="s">
        <v>130</v>
      </c>
      <c r="E46" s="6">
        <f t="shared" si="2"/>
        <v>21</v>
      </c>
    </row>
    <row r="47" spans="1:12" x14ac:dyDescent="0.2">
      <c r="A47" s="4" t="s">
        <v>131</v>
      </c>
      <c r="B47" s="4" t="s">
        <v>132</v>
      </c>
      <c r="C47" s="5">
        <v>2.1752611081071599E-5</v>
      </c>
      <c r="D47" s="4" t="s">
        <v>133</v>
      </c>
      <c r="E47" s="4">
        <f t="shared" si="2"/>
        <v>20</v>
      </c>
    </row>
    <row r="48" spans="1:12" x14ac:dyDescent="0.2">
      <c r="A48" s="4" t="s">
        <v>134</v>
      </c>
      <c r="B48" s="4" t="s">
        <v>135</v>
      </c>
      <c r="C48" s="5">
        <v>2.0578088315532902E-12</v>
      </c>
      <c r="D48" s="4" t="s">
        <v>136</v>
      </c>
      <c r="E48" s="4">
        <f t="shared" si="2"/>
        <v>19</v>
      </c>
    </row>
    <row r="49" spans="1:5" x14ac:dyDescent="0.2">
      <c r="A49" s="4" t="s">
        <v>137</v>
      </c>
      <c r="B49" s="4" t="s">
        <v>138</v>
      </c>
      <c r="C49" s="4">
        <v>6.5392868699968405E-4</v>
      </c>
      <c r="D49" s="4" t="s">
        <v>139</v>
      </c>
      <c r="E49" s="4">
        <f t="shared" si="2"/>
        <v>19</v>
      </c>
    </row>
    <row r="50" spans="1:5" x14ac:dyDescent="0.2">
      <c r="A50" s="4" t="s">
        <v>140</v>
      </c>
      <c r="B50" s="4" t="s">
        <v>141</v>
      </c>
      <c r="C50" s="5">
        <v>2.1104962641722901E-8</v>
      </c>
      <c r="D50" s="4" t="s">
        <v>142</v>
      </c>
      <c r="E50" s="4">
        <f t="shared" si="2"/>
        <v>18</v>
      </c>
    </row>
    <row r="51" spans="1:5" x14ac:dyDescent="0.2">
      <c r="A51" s="4" t="s">
        <v>143</v>
      </c>
      <c r="B51" s="4" t="s">
        <v>144</v>
      </c>
      <c r="C51" s="5">
        <v>5.1516604785937902E-7</v>
      </c>
      <c r="D51" s="4" t="s">
        <v>145</v>
      </c>
      <c r="E51" s="4">
        <f t="shared" si="2"/>
        <v>17</v>
      </c>
    </row>
    <row r="52" spans="1:5" x14ac:dyDescent="0.2">
      <c r="A52" s="4" t="s">
        <v>146</v>
      </c>
      <c r="B52" s="4" t="s">
        <v>147</v>
      </c>
      <c r="C52" s="4">
        <v>3.7530875204488598E-4</v>
      </c>
      <c r="D52" s="4" t="s">
        <v>148</v>
      </c>
      <c r="E52" s="4">
        <f t="shared" si="2"/>
        <v>16</v>
      </c>
    </row>
    <row r="53" spans="1:5" x14ac:dyDescent="0.2">
      <c r="A53" s="4" t="s">
        <v>149</v>
      </c>
      <c r="B53" s="4" t="s">
        <v>150</v>
      </c>
      <c r="C53" s="5">
        <v>3.8310223969337101E-7</v>
      </c>
      <c r="D53" s="4" t="s">
        <v>151</v>
      </c>
      <c r="E53" s="4">
        <f t="shared" si="2"/>
        <v>15</v>
      </c>
    </row>
    <row r="54" spans="1:5" x14ac:dyDescent="0.2">
      <c r="A54" s="4" t="s">
        <v>152</v>
      </c>
      <c r="B54" s="4" t="s">
        <v>153</v>
      </c>
      <c r="C54" s="4">
        <v>6.77501332910442E-4</v>
      </c>
      <c r="D54" s="4" t="s">
        <v>154</v>
      </c>
      <c r="E54" s="4">
        <f t="shared" si="2"/>
        <v>15</v>
      </c>
    </row>
    <row r="55" spans="1:5" x14ac:dyDescent="0.2">
      <c r="A55" s="4" t="s">
        <v>155</v>
      </c>
      <c r="B55" s="4" t="s">
        <v>156</v>
      </c>
      <c r="C55" s="5">
        <v>2.4202185636342899E-5</v>
      </c>
      <c r="D55" s="4" t="s">
        <v>157</v>
      </c>
      <c r="E55" s="4">
        <f t="shared" si="2"/>
        <v>11</v>
      </c>
    </row>
    <row r="56" spans="1:5" x14ac:dyDescent="0.2">
      <c r="A56" s="6" t="s">
        <v>158</v>
      </c>
      <c r="B56" s="6" t="s">
        <v>159</v>
      </c>
      <c r="C56" s="6">
        <v>7.6601710633680499E-3</v>
      </c>
      <c r="D56" s="6" t="s">
        <v>160</v>
      </c>
      <c r="E56" s="6">
        <f t="shared" si="2"/>
        <v>11</v>
      </c>
    </row>
    <row r="57" spans="1:5" x14ac:dyDescent="0.2">
      <c r="A57" s="4" t="s">
        <v>161</v>
      </c>
      <c r="B57" s="4" t="s">
        <v>162</v>
      </c>
      <c r="C57" s="5">
        <v>7.9162380313681398E-5</v>
      </c>
      <c r="D57" s="4" t="s">
        <v>163</v>
      </c>
      <c r="E57" s="4">
        <f t="shared" si="2"/>
        <v>10</v>
      </c>
    </row>
    <row r="58" spans="1:5" x14ac:dyDescent="0.2">
      <c r="A58" s="4" t="s">
        <v>164</v>
      </c>
      <c r="B58" s="4" t="s">
        <v>165</v>
      </c>
      <c r="C58" s="4">
        <v>1.86011314660773E-4</v>
      </c>
      <c r="D58" s="4" t="s">
        <v>166</v>
      </c>
      <c r="E58" s="4">
        <f t="shared" si="2"/>
        <v>10</v>
      </c>
    </row>
    <row r="59" spans="1:5" x14ac:dyDescent="0.2">
      <c r="A59" s="4" t="s">
        <v>167</v>
      </c>
      <c r="B59" s="4" t="s">
        <v>168</v>
      </c>
      <c r="C59" s="4">
        <v>1.3951648789838299E-3</v>
      </c>
      <c r="D59" s="4" t="s">
        <v>163</v>
      </c>
      <c r="E59" s="4">
        <f t="shared" si="2"/>
        <v>10</v>
      </c>
    </row>
    <row r="60" spans="1:5" x14ac:dyDescent="0.2">
      <c r="A60" s="4" t="s">
        <v>169</v>
      </c>
      <c r="B60" s="4" t="s">
        <v>170</v>
      </c>
      <c r="C60" s="5">
        <v>1.25985206094002E-6</v>
      </c>
      <c r="D60" s="4" t="s">
        <v>171</v>
      </c>
      <c r="E60" s="4">
        <f t="shared" si="2"/>
        <v>9</v>
      </c>
    </row>
    <row r="61" spans="1:5" x14ac:dyDescent="0.2">
      <c r="A61" s="4" t="s">
        <v>172</v>
      </c>
      <c r="B61" s="4" t="s">
        <v>173</v>
      </c>
      <c r="C61" s="5">
        <v>1.25985206094002E-6</v>
      </c>
      <c r="D61" s="4" t="s">
        <v>174</v>
      </c>
      <c r="E61" s="4">
        <f t="shared" si="2"/>
        <v>9</v>
      </c>
    </row>
    <row r="62" spans="1:5" x14ac:dyDescent="0.2">
      <c r="A62" s="4" t="s">
        <v>175</v>
      </c>
      <c r="B62" s="4" t="s">
        <v>176</v>
      </c>
      <c r="C62" s="5">
        <v>3.8564857452256698E-5</v>
      </c>
      <c r="D62" s="4" t="s">
        <v>177</v>
      </c>
      <c r="E62" s="4">
        <f t="shared" si="2"/>
        <v>8</v>
      </c>
    </row>
    <row r="63" spans="1:5" x14ac:dyDescent="0.2">
      <c r="A63" s="4" t="s">
        <v>178</v>
      </c>
      <c r="B63" s="4" t="s">
        <v>179</v>
      </c>
      <c r="C63" s="5">
        <v>3.8564857452256698E-5</v>
      </c>
      <c r="D63" s="4" t="s">
        <v>177</v>
      </c>
      <c r="E63" s="4">
        <f t="shared" si="2"/>
        <v>8</v>
      </c>
    </row>
    <row r="64" spans="1:5" x14ac:dyDescent="0.2">
      <c r="A64" s="4" t="s">
        <v>180</v>
      </c>
      <c r="B64" s="4" t="s">
        <v>181</v>
      </c>
      <c r="C64" s="4">
        <v>3.67132374641785E-3</v>
      </c>
      <c r="D64" s="4" t="s">
        <v>182</v>
      </c>
      <c r="E64" s="4">
        <f t="shared" si="2"/>
        <v>8</v>
      </c>
    </row>
    <row r="65" spans="1:5" x14ac:dyDescent="0.2">
      <c r="A65" s="4" t="s">
        <v>183</v>
      </c>
      <c r="B65" s="4" t="s">
        <v>184</v>
      </c>
      <c r="C65" s="4">
        <v>3.67132374641785E-3</v>
      </c>
      <c r="D65" s="4" t="s">
        <v>185</v>
      </c>
      <c r="E65" s="4">
        <f t="shared" si="2"/>
        <v>8</v>
      </c>
    </row>
    <row r="66" spans="1:5" x14ac:dyDescent="0.2">
      <c r="A66" s="4" t="s">
        <v>186</v>
      </c>
      <c r="B66" s="4" t="s">
        <v>187</v>
      </c>
      <c r="C66" s="4">
        <v>1.50062763357509E-2</v>
      </c>
      <c r="D66" s="4" t="s">
        <v>188</v>
      </c>
      <c r="E66" s="4">
        <f t="shared" si="2"/>
        <v>8</v>
      </c>
    </row>
    <row r="67" spans="1:5" x14ac:dyDescent="0.2">
      <c r="A67" s="4" t="s">
        <v>189</v>
      </c>
      <c r="B67" s="4" t="s">
        <v>190</v>
      </c>
      <c r="C67" s="5">
        <v>2.7706740448876501E-5</v>
      </c>
      <c r="D67" s="4" t="s">
        <v>191</v>
      </c>
      <c r="E67" s="4">
        <f t="shared" si="2"/>
        <v>7</v>
      </c>
    </row>
    <row r="68" spans="1:5" x14ac:dyDescent="0.2">
      <c r="A68" s="4" t="s">
        <v>192</v>
      </c>
      <c r="B68" s="4" t="s">
        <v>193</v>
      </c>
      <c r="C68" s="5">
        <v>2.7706740448876501E-5</v>
      </c>
      <c r="D68" s="4" t="s">
        <v>194</v>
      </c>
      <c r="E68" s="4">
        <f t="shared" si="2"/>
        <v>7</v>
      </c>
    </row>
    <row r="69" spans="1:5" x14ac:dyDescent="0.2">
      <c r="A69" s="4" t="s">
        <v>195</v>
      </c>
      <c r="B69" s="4" t="s">
        <v>196</v>
      </c>
      <c r="C69" s="5">
        <v>2.7706740448876501E-5</v>
      </c>
      <c r="D69" s="4" t="s">
        <v>194</v>
      </c>
      <c r="E69" s="4">
        <f t="shared" si="2"/>
        <v>7</v>
      </c>
    </row>
    <row r="70" spans="1:5" x14ac:dyDescent="0.2">
      <c r="A70" s="4" t="s">
        <v>197</v>
      </c>
      <c r="B70" s="4" t="s">
        <v>198</v>
      </c>
      <c r="C70" s="4">
        <v>1.21632449892193E-4</v>
      </c>
      <c r="D70" s="4" t="s">
        <v>199</v>
      </c>
      <c r="E70" s="4">
        <f t="shared" si="2"/>
        <v>6</v>
      </c>
    </row>
    <row r="71" spans="1:5" x14ac:dyDescent="0.2">
      <c r="A71" s="4" t="s">
        <v>200</v>
      </c>
      <c r="B71" s="4" t="s">
        <v>201</v>
      </c>
      <c r="C71" s="4">
        <v>1.21632449892193E-4</v>
      </c>
      <c r="D71" s="4" t="s">
        <v>202</v>
      </c>
      <c r="E71" s="4">
        <f t="shared" si="2"/>
        <v>6</v>
      </c>
    </row>
    <row r="72" spans="1:5" x14ac:dyDescent="0.2">
      <c r="A72" s="4" t="s">
        <v>203</v>
      </c>
      <c r="B72" s="4" t="s">
        <v>204</v>
      </c>
      <c r="C72" s="4">
        <v>6.5804311269126298E-4</v>
      </c>
      <c r="D72" s="4" t="s">
        <v>205</v>
      </c>
      <c r="E72" s="4">
        <f t="shared" si="2"/>
        <v>6</v>
      </c>
    </row>
    <row r="73" spans="1:5" x14ac:dyDescent="0.2">
      <c r="A73" s="4" t="s">
        <v>206</v>
      </c>
      <c r="B73" s="4" t="s">
        <v>207</v>
      </c>
      <c r="C73" s="4">
        <v>9.7325026150774895E-3</v>
      </c>
      <c r="D73" s="4" t="s">
        <v>208</v>
      </c>
      <c r="E73" s="4">
        <f t="shared" si="2"/>
        <v>6</v>
      </c>
    </row>
    <row r="74" spans="1:5" x14ac:dyDescent="0.2">
      <c r="A74" s="4" t="s">
        <v>209</v>
      </c>
      <c r="B74" s="4" t="s">
        <v>210</v>
      </c>
      <c r="C74" s="4">
        <v>5.9324984734740699E-4</v>
      </c>
      <c r="D74" s="4" t="s">
        <v>211</v>
      </c>
      <c r="E74" s="4">
        <f t="shared" si="2"/>
        <v>5</v>
      </c>
    </row>
    <row r="75" spans="1:5" x14ac:dyDescent="0.2">
      <c r="A75" s="4" t="s">
        <v>212</v>
      </c>
      <c r="B75" s="4" t="s">
        <v>213</v>
      </c>
      <c r="C75" s="4">
        <v>5.9324984734740699E-4</v>
      </c>
      <c r="D75" s="4" t="s">
        <v>214</v>
      </c>
      <c r="E75" s="4">
        <f t="shared" si="2"/>
        <v>5</v>
      </c>
    </row>
    <row r="76" spans="1:5" x14ac:dyDescent="0.2">
      <c r="A76" s="4" t="s">
        <v>215</v>
      </c>
      <c r="B76" s="4" t="s">
        <v>216</v>
      </c>
      <c r="C76" s="4">
        <v>1.5328892066996801E-2</v>
      </c>
      <c r="D76" s="4" t="s">
        <v>217</v>
      </c>
      <c r="E76" s="4">
        <f t="shared" si="2"/>
        <v>5</v>
      </c>
    </row>
    <row r="77" spans="1:5" x14ac:dyDescent="0.2">
      <c r="A77" s="4" t="s">
        <v>218</v>
      </c>
      <c r="B77" s="4" t="s">
        <v>219</v>
      </c>
      <c r="C77" s="4">
        <v>2.78229623418828E-2</v>
      </c>
      <c r="D77" s="4" t="s">
        <v>220</v>
      </c>
      <c r="E77" s="4">
        <f t="shared" si="2"/>
        <v>5</v>
      </c>
    </row>
    <row r="78" spans="1:5" x14ac:dyDescent="0.2">
      <c r="A78" s="4" t="s">
        <v>221</v>
      </c>
      <c r="B78" s="4" t="s">
        <v>222</v>
      </c>
      <c r="C78" s="4">
        <v>4.5023435861224502E-2</v>
      </c>
      <c r="D78" s="4" t="s">
        <v>223</v>
      </c>
      <c r="E78" s="4">
        <f t="shared" si="2"/>
        <v>5</v>
      </c>
    </row>
    <row r="79" spans="1:5" x14ac:dyDescent="0.2">
      <c r="A79" s="4" t="s">
        <v>224</v>
      </c>
      <c r="B79" s="4" t="s">
        <v>225</v>
      </c>
      <c r="C79" s="4">
        <v>2.8235194095849099E-3</v>
      </c>
      <c r="D79" s="4" t="s">
        <v>226</v>
      </c>
      <c r="E79" s="4">
        <f t="shared" si="2"/>
        <v>4</v>
      </c>
    </row>
    <row r="80" spans="1:5" x14ac:dyDescent="0.2">
      <c r="A80" s="4" t="s">
        <v>227</v>
      </c>
      <c r="B80" s="4" t="s">
        <v>228</v>
      </c>
      <c r="C80" s="4">
        <v>2.8235194095849099E-3</v>
      </c>
      <c r="D80" s="4" t="s">
        <v>226</v>
      </c>
      <c r="E80" s="4">
        <f t="shared" si="2"/>
        <v>4</v>
      </c>
    </row>
    <row r="81" spans="1:5" x14ac:dyDescent="0.2">
      <c r="A81" s="4" t="s">
        <v>229</v>
      </c>
      <c r="B81" s="4" t="s">
        <v>230</v>
      </c>
      <c r="C81" s="4">
        <v>1.0633085993310899E-2</v>
      </c>
      <c r="D81" s="4" t="s">
        <v>231</v>
      </c>
      <c r="E81" s="4">
        <f t="shared" si="2"/>
        <v>4</v>
      </c>
    </row>
    <row r="82" spans="1:5" x14ac:dyDescent="0.2">
      <c r="A82" s="4" t="s">
        <v>232</v>
      </c>
      <c r="B82" s="4" t="s">
        <v>233</v>
      </c>
      <c r="C82" s="4">
        <v>4.6822390269879999E-2</v>
      </c>
      <c r="D82" s="4" t="s">
        <v>234</v>
      </c>
      <c r="E82" s="4">
        <f t="shared" si="2"/>
        <v>4</v>
      </c>
    </row>
    <row r="83" spans="1:5" x14ac:dyDescent="0.2">
      <c r="A83" s="4" t="s">
        <v>235</v>
      </c>
      <c r="B83" s="4" t="s">
        <v>236</v>
      </c>
      <c r="C83" s="4">
        <v>1.2796275412819601E-2</v>
      </c>
      <c r="D83" s="4" t="s">
        <v>237</v>
      </c>
      <c r="E83" s="4">
        <f t="shared" si="2"/>
        <v>3</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chenhaixia@genomics.cn</cp:lastModifiedBy>
  <dcterms:created xsi:type="dcterms:W3CDTF">2022-09-06T09:11:06Z</dcterms:created>
  <dcterms:modified xsi:type="dcterms:W3CDTF">2022-09-14T09:15:04Z</dcterms:modified>
</cp:coreProperties>
</file>